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formation" sheetId="1" state="visible" r:id="rId2"/>
    <sheet name="Sheet 1" sheetId="2" state="visible" r:id="rId3"/>
    <sheet name="Sheet 2" sheetId="3" state="visible" r:id="rId4"/>
    <sheet name="Sheet 3" sheetId="4" state="visible" r:id="rId5"/>
    <sheet name="Sheet 4" sheetId="5" state="visible" r:id="rId6"/>
    <sheet name="Sheet 5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6" uniqueCount="66">
  <si>
    <t xml:space="preserve">Sheet 1: Evaluation of feature encoding</t>
  </si>
  <si>
    <t xml:space="preserve">Sheet 2: Hyperparameter Optimization of Transformers</t>
  </si>
  <si>
    <t xml:space="preserve">Sheet 3: Hyperparameter Optimization of XGboost</t>
  </si>
  <si>
    <t xml:space="preserve">Sheet 4: Ten fold Random Independent Trials (Dataset A)</t>
  </si>
  <si>
    <t xml:space="preserve">Sheet 5: Ten fold Random Independent Trials (Dataset B)</t>
  </si>
  <si>
    <t xml:space="preserve">S. No.</t>
  </si>
  <si>
    <t xml:space="preserve">Feature</t>
  </si>
  <si>
    <t xml:space="preserve">Accuracy</t>
  </si>
  <si>
    <t xml:space="preserve">Sensitivity</t>
  </si>
  <si>
    <t xml:space="preserve"> Specificity</t>
  </si>
  <si>
    <t xml:space="preserve">Monomer</t>
  </si>
  <si>
    <t xml:space="preserve">Dimer</t>
  </si>
  <si>
    <t xml:space="preserve">Trimer</t>
  </si>
  <si>
    <t xml:space="preserve">Pentamer</t>
  </si>
  <si>
    <t xml:space="preserve">Structure Triplet</t>
  </si>
  <si>
    <t xml:space="preserve">Monomer+Dimer</t>
  </si>
  <si>
    <t xml:space="preserve">Monomer+Trimer</t>
  </si>
  <si>
    <t xml:space="preserve">Monomer+Dimer+Trimer</t>
  </si>
  <si>
    <t xml:space="preserve">Monomer+Dimer+Pentamer</t>
  </si>
  <si>
    <t xml:space="preserve">Monomer+Dimer+Trimer+Structure Triplet </t>
  </si>
  <si>
    <t xml:space="preserve">Monomer+Dimer+Trimer+Pentamer+Structure Triplet </t>
  </si>
  <si>
    <t xml:space="preserve">Monomer+Dimer+Pentamer+Structure Triplet </t>
  </si>
  <si>
    <t xml:space="preserve">Monomer+Dimer+Pentamer+Structure Triplet (XGBoost)</t>
  </si>
  <si>
    <t xml:space="preserve">Iterations</t>
  </si>
  <si>
    <t xml:space="preserve">activation</t>
  </si>
  <si>
    <t xml:space="preserve">activation2</t>
  </si>
  <si>
    <t xml:space="preserve">activation3</t>
  </si>
  <si>
    <t xml:space="preserve">batch_size</t>
  </si>
  <si>
    <t xml:space="preserve">dropout_rate</t>
  </si>
  <si>
    <t xml:space="preserve">dropout_rate2</t>
  </si>
  <si>
    <t xml:space="preserve">epochs</t>
  </si>
  <si>
    <t xml:space="preserve">embed_dim</t>
  </si>
  <si>
    <t xml:space="preserve">ff_dim</t>
  </si>
  <si>
    <t xml:space="preserve">learning_rate</t>
  </si>
  <si>
    <t xml:space="preserve">neurons</t>
  </si>
  <si>
    <t xml:space="preserve">neurons2</t>
  </si>
  <si>
    <t xml:space="preserve">num_heads</t>
  </si>
  <si>
    <t xml:space="preserve">optimizer</t>
  </si>
  <si>
    <t xml:space="preserve">LeakyReLU</t>
  </si>
  <si>
    <t xml:space="preserve">selu</t>
  </si>
  <si>
    <t xml:space="preserve">tanh</t>
  </si>
  <si>
    <t xml:space="preserve">Adagrad</t>
  </si>
  <si>
    <t xml:space="preserve">relu</t>
  </si>
  <si>
    <t xml:space="preserve">Adadelta</t>
  </si>
  <si>
    <t xml:space="preserve">softplus</t>
  </si>
  <si>
    <t xml:space="preserve">sigmoid</t>
  </si>
  <si>
    <t xml:space="preserve">elu</t>
  </si>
  <si>
    <t xml:space="preserve">SGD</t>
  </si>
  <si>
    <t xml:space="preserve">softsign</t>
  </si>
  <si>
    <t xml:space="preserve">RMSprop</t>
  </si>
  <si>
    <t xml:space="preserve">Adamax</t>
  </si>
  <si>
    <t xml:space="preserve">Nadam</t>
  </si>
  <si>
    <t xml:space="preserve">Ftrl</t>
  </si>
  <si>
    <t xml:space="preserve">Adam</t>
  </si>
  <si>
    <t xml:space="preserve">eta</t>
  </si>
  <si>
    <t xml:space="preserve">subsample</t>
  </si>
  <si>
    <t xml:space="preserve">max_depth</t>
  </si>
  <si>
    <t xml:space="preserve">gamma</t>
  </si>
  <si>
    <t xml:space="preserve">reg_alpha</t>
  </si>
  <si>
    <t xml:space="preserve">reg_lambda</t>
  </si>
  <si>
    <t xml:space="preserve">colsample_bytree</t>
  </si>
  <si>
    <t xml:space="preserve">min_child_weight</t>
  </si>
  <si>
    <t xml:space="preserve">Fold</t>
  </si>
  <si>
    <t xml:space="preserve">Specificity</t>
  </si>
  <si>
    <t xml:space="preserve">AUC</t>
  </si>
  <si>
    <t xml:space="preserve">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0"/>
    </font>
    <font>
      <b val="true"/>
      <sz val="16"/>
      <name val="Times New Roman"/>
      <family val="0"/>
    </font>
    <font>
      <b val="true"/>
      <i val="true"/>
      <sz val="16"/>
      <name val="Times New Roman"/>
      <family val="0"/>
    </font>
    <font>
      <b val="true"/>
      <sz val="16"/>
      <name val="Arial"/>
      <family val="0"/>
    </font>
    <font>
      <sz val="10"/>
      <name val="Times New Roman"/>
      <family val="0"/>
    </font>
    <font>
      <b val="true"/>
      <i val="true"/>
      <sz val="18"/>
      <name val="Times New Roman"/>
      <family val="0"/>
    </font>
    <font>
      <b val="true"/>
      <i val="true"/>
      <sz val="14"/>
      <name val="Times New Roman"/>
      <family val="0"/>
    </font>
    <font>
      <sz val="14"/>
      <name val="Times New Roman"/>
      <family val="0"/>
    </font>
    <font>
      <sz val="16"/>
      <name val="Times New Roman"/>
      <family val="0"/>
    </font>
    <font>
      <b val="true"/>
      <sz val="14"/>
      <name val="Arial"/>
      <family val="0"/>
    </font>
    <font>
      <sz val="14"/>
      <name val="Arial"/>
      <family val="0"/>
    </font>
    <font>
      <b val="true"/>
      <sz val="11"/>
      <color rgb="FF000000"/>
      <name val="Calibri"/>
      <family val="0"/>
      <charset val="134"/>
    </font>
    <font>
      <sz val="11"/>
      <color rgb="FF000000"/>
      <name val="Calibri"/>
      <family val="0"/>
      <charset val="134"/>
    </font>
    <font>
      <b val="true"/>
      <sz val="11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9.13671875" defaultRowHeight="21" zeroHeight="false" outlineLevelRow="0" outlineLevelCol="0"/>
  <cols>
    <col collapsed="false" customWidth="false" hidden="false" outlineLevel="0" max="257" min="1" style="1" width="9.14"/>
  </cols>
  <sheetData>
    <row r="2" customFormat="false" ht="21.75" hidden="false" customHeight="false" outlineLevel="0" collapsed="false">
      <c r="A2" s="2" t="s">
        <v>0</v>
      </c>
      <c r="B2" s="3"/>
      <c r="C2" s="3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customFormat="false" ht="21.75" hidden="false" customHeight="false" outlineLevel="0" collapsed="false">
      <c r="A3" s="5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4"/>
      <c r="P3" s="4"/>
    </row>
    <row r="4" customFormat="false" ht="21.75" hidden="false" customHeight="false" outlineLevel="0" collapsed="false">
      <c r="A4" s="5" t="s">
        <v>2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customFormat="false" ht="21.75" hidden="false" customHeight="false" outlineLevel="0" collapsed="false">
      <c r="A5" s="6" t="s">
        <v>3</v>
      </c>
      <c r="B5" s="7"/>
      <c r="C5" s="7"/>
      <c r="D5" s="7"/>
      <c r="E5" s="7"/>
      <c r="F5" s="4"/>
      <c r="G5" s="4"/>
      <c r="H5" s="4"/>
      <c r="I5" s="4"/>
      <c r="J5" s="4"/>
      <c r="K5" s="4"/>
      <c r="L5" s="4"/>
      <c r="M5" s="4"/>
      <c r="N5" s="4"/>
      <c r="O5" s="4"/>
      <c r="P5" s="4"/>
    </row>
    <row r="6" customFormat="false" ht="21.75" hidden="false" customHeight="false" outlineLevel="0" collapsed="false">
      <c r="A6" s="6" t="s">
        <v>4</v>
      </c>
      <c r="B6" s="7"/>
      <c r="C6" s="7"/>
      <c r="D6" s="7"/>
      <c r="E6" s="7"/>
      <c r="F6" s="4"/>
      <c r="G6" s="4"/>
      <c r="H6" s="4"/>
      <c r="I6" s="4"/>
      <c r="J6" s="4"/>
      <c r="K6" s="4"/>
      <c r="L6" s="4"/>
      <c r="M6" s="4"/>
      <c r="N6" s="4"/>
      <c r="O6" s="4"/>
      <c r="P6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1.515625" defaultRowHeight="13.5" zeroHeight="false" outlineLevelRow="0" outlineLevelCol="0"/>
  <cols>
    <col collapsed="false" customWidth="true" hidden="false" outlineLevel="0" max="1" min="1" style="8" width="9.41"/>
    <col collapsed="false" customWidth="true" hidden="false" outlineLevel="0" max="2" min="2" style="8" width="74.56"/>
    <col collapsed="false" customWidth="true" hidden="false" outlineLevel="0" max="3" min="3" style="8" width="13.7"/>
    <col collapsed="false" customWidth="true" hidden="false" outlineLevel="0" max="4" min="4" style="8" width="14.85"/>
    <col collapsed="false" customWidth="true" hidden="false" outlineLevel="0" max="5" min="5" style="8" width="15.41"/>
    <col collapsed="false" customWidth="false" hidden="false" outlineLevel="0" max="257" min="6" style="8" width="11.51"/>
  </cols>
  <sheetData>
    <row r="1" customFormat="false" ht="24.75" hidden="false" customHeight="false" outlineLevel="0" collapsed="false">
      <c r="A1" s="9" t="s">
        <v>0</v>
      </c>
      <c r="B1" s="9"/>
      <c r="C1" s="9"/>
    </row>
    <row r="2" customFormat="false" ht="19.5" hidden="false" customHeight="false" outlineLevel="0" collapsed="false">
      <c r="A2" s="10" t="s">
        <v>5</v>
      </c>
      <c r="B2" s="10" t="s">
        <v>6</v>
      </c>
      <c r="C2" s="10" t="s">
        <v>7</v>
      </c>
      <c r="D2" s="10" t="s">
        <v>8</v>
      </c>
      <c r="E2" s="10" t="s">
        <v>9</v>
      </c>
    </row>
    <row r="3" customFormat="false" ht="19.5" hidden="false" customHeight="false" outlineLevel="0" collapsed="false">
      <c r="A3" s="10" t="n">
        <v>1</v>
      </c>
      <c r="B3" s="10" t="s">
        <v>10</v>
      </c>
      <c r="C3" s="11" t="n">
        <v>72.36</v>
      </c>
      <c r="D3" s="11" t="n">
        <v>67.99</v>
      </c>
      <c r="E3" s="11" t="n">
        <v>76.73</v>
      </c>
    </row>
    <row r="4" customFormat="false" ht="19.5" hidden="false" customHeight="false" outlineLevel="0" collapsed="false">
      <c r="A4" s="10" t="n">
        <v>2</v>
      </c>
      <c r="B4" s="10" t="s">
        <v>11</v>
      </c>
      <c r="C4" s="11" t="n">
        <v>73.21</v>
      </c>
      <c r="D4" s="11" t="n">
        <v>72.79</v>
      </c>
      <c r="E4" s="11" t="n">
        <v>73.63</v>
      </c>
    </row>
    <row r="5" customFormat="false" ht="19.5" hidden="false" customHeight="false" outlineLevel="0" collapsed="false">
      <c r="A5" s="10" t="n">
        <v>3</v>
      </c>
      <c r="B5" s="10" t="s">
        <v>12</v>
      </c>
      <c r="C5" s="11" t="n">
        <v>75.36</v>
      </c>
      <c r="D5" s="11" t="n">
        <v>73.24</v>
      </c>
      <c r="E5" s="11" t="n">
        <v>77.48</v>
      </c>
    </row>
    <row r="6" customFormat="false" ht="19.5" hidden="false" customHeight="false" outlineLevel="0" collapsed="false">
      <c r="A6" s="10" t="n">
        <v>4</v>
      </c>
      <c r="B6" s="10" t="s">
        <v>13</v>
      </c>
      <c r="C6" s="11" t="n">
        <v>79.01</v>
      </c>
      <c r="D6" s="11" t="n">
        <v>78.21</v>
      </c>
      <c r="E6" s="11" t="n">
        <v>79.81</v>
      </c>
    </row>
    <row r="7" customFormat="false" ht="24.75" hidden="false" customHeight="false" outlineLevel="0" collapsed="false">
      <c r="A7" s="10" t="n">
        <v>5</v>
      </c>
      <c r="B7" s="10" t="s">
        <v>14</v>
      </c>
      <c r="C7" s="11" t="n">
        <v>77.09</v>
      </c>
      <c r="D7" s="11" t="n">
        <v>72.78</v>
      </c>
      <c r="E7" s="11" t="n">
        <v>81.4</v>
      </c>
      <c r="H7" s="9"/>
      <c r="I7" s="9"/>
    </row>
    <row r="8" customFormat="false" ht="19.5" hidden="false" customHeight="false" outlineLevel="0" collapsed="false">
      <c r="A8" s="10" t="n">
        <v>6</v>
      </c>
      <c r="B8" s="10" t="s">
        <v>15</v>
      </c>
      <c r="C8" s="11" t="n">
        <v>81.23</v>
      </c>
      <c r="D8" s="11" t="n">
        <v>79.2</v>
      </c>
      <c r="E8" s="11" t="n">
        <v>83.26</v>
      </c>
    </row>
    <row r="9" customFormat="false" ht="19.5" hidden="false" customHeight="false" outlineLevel="0" collapsed="false">
      <c r="A9" s="10" t="n">
        <v>7</v>
      </c>
      <c r="B9" s="10" t="s">
        <v>16</v>
      </c>
      <c r="C9" s="11" t="n">
        <v>84.06</v>
      </c>
      <c r="D9" s="11" t="n">
        <v>80.65</v>
      </c>
      <c r="E9" s="11" t="n">
        <v>87.47</v>
      </c>
    </row>
    <row r="10" customFormat="false" ht="19.5" hidden="false" customHeight="false" outlineLevel="0" collapsed="false">
      <c r="A10" s="10" t="n">
        <v>8</v>
      </c>
      <c r="B10" s="10" t="s">
        <v>17</v>
      </c>
      <c r="C10" s="11" t="n">
        <v>87.63</v>
      </c>
      <c r="D10" s="11" t="n">
        <v>82.65</v>
      </c>
      <c r="E10" s="11" t="n">
        <v>92.61</v>
      </c>
    </row>
    <row r="11" customFormat="false" ht="19.5" hidden="false" customHeight="false" outlineLevel="0" collapsed="false">
      <c r="A11" s="10" t="n">
        <v>9</v>
      </c>
      <c r="B11" s="10" t="s">
        <v>18</v>
      </c>
      <c r="C11" s="11" t="n">
        <v>89.32</v>
      </c>
      <c r="D11" s="11" t="n">
        <v>84.47</v>
      </c>
      <c r="E11" s="11" t="n">
        <v>94.17</v>
      </c>
    </row>
    <row r="12" customFormat="false" ht="19.5" hidden="false" customHeight="false" outlineLevel="0" collapsed="false">
      <c r="A12" s="10" t="n">
        <v>10</v>
      </c>
      <c r="B12" s="10" t="s">
        <v>19</v>
      </c>
      <c r="C12" s="11" t="n">
        <v>93.67</v>
      </c>
      <c r="D12" s="11" t="n">
        <v>92.22</v>
      </c>
      <c r="E12" s="11" t="n">
        <v>95.12</v>
      </c>
    </row>
    <row r="13" customFormat="false" ht="21" hidden="false" customHeight="false" outlineLevel="0" collapsed="false">
      <c r="A13" s="10" t="n">
        <v>11</v>
      </c>
      <c r="B13" s="10" t="s">
        <v>20</v>
      </c>
      <c r="C13" s="12" t="n">
        <v>93.84</v>
      </c>
      <c r="D13" s="12" t="n">
        <v>94.9</v>
      </c>
      <c r="E13" s="12" t="n">
        <v>92.78</v>
      </c>
    </row>
    <row r="14" customFormat="false" ht="19.5" hidden="false" customHeight="false" outlineLevel="0" collapsed="false">
      <c r="A14" s="10" t="n">
        <v>12</v>
      </c>
      <c r="B14" s="10" t="s">
        <v>21</v>
      </c>
      <c r="C14" s="11" t="n">
        <v>93.96</v>
      </c>
      <c r="D14" s="11" t="n">
        <v>93.51</v>
      </c>
      <c r="E14" s="11" t="n">
        <v>94.41</v>
      </c>
    </row>
    <row r="15" customFormat="false" ht="19.5" hidden="false" customHeight="false" outlineLevel="0" collapsed="false">
      <c r="A15" s="10" t="n">
        <v>13</v>
      </c>
      <c r="B15" s="10" t="s">
        <v>22</v>
      </c>
      <c r="C15" s="11" t="n">
        <v>94.08</v>
      </c>
      <c r="D15" s="11" t="n">
        <v>94.31</v>
      </c>
      <c r="E15" s="11" t="n">
        <v>93.84</v>
      </c>
    </row>
  </sheetData>
  <mergeCells count="2">
    <mergeCell ref="A1:C1"/>
    <mergeCell ref="H7:I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9.13671875" defaultRowHeight="19.5" zeroHeight="false" outlineLevelRow="0" outlineLevelCol="0"/>
  <cols>
    <col collapsed="false" customWidth="true" hidden="false" outlineLevel="0" max="1" min="1" style="13" width="13.99"/>
    <col collapsed="false" customWidth="true" hidden="false" outlineLevel="0" max="2" min="2" style="14" width="14.28"/>
    <col collapsed="false" customWidth="true" hidden="false" outlineLevel="0" max="4" min="3" style="14" width="15.99"/>
    <col collapsed="false" customWidth="true" hidden="false" outlineLevel="0" max="5" min="5" style="14" width="15.13"/>
    <col collapsed="false" customWidth="true" hidden="false" outlineLevel="0" max="6" min="6" style="14" width="10.41"/>
    <col collapsed="false" customWidth="true" hidden="false" outlineLevel="0" max="7" min="7" style="14" width="16.56"/>
    <col collapsed="false" customWidth="true" hidden="false" outlineLevel="0" max="8" min="8" style="14" width="9.56"/>
    <col collapsed="false" customWidth="true" hidden="false" outlineLevel="0" max="9" min="9" style="14" width="18.85"/>
    <col collapsed="false" customWidth="true" hidden="false" outlineLevel="0" max="10" min="10" style="14" width="11.85"/>
    <col collapsed="false" customWidth="true" hidden="false" outlineLevel="0" max="11" min="11" style="14" width="13.56"/>
    <col collapsed="false" customWidth="true" hidden="false" outlineLevel="0" max="12" min="12" style="14" width="16.42"/>
    <col collapsed="false" customWidth="true" hidden="false" outlineLevel="0" max="13" min="13" style="14" width="13.7"/>
    <col collapsed="false" customWidth="true" hidden="false" outlineLevel="0" max="14" min="14" style="14" width="13.14"/>
    <col collapsed="false" customWidth="false" hidden="false" outlineLevel="0" max="15" min="15" style="14" width="9.13"/>
    <col collapsed="false" customWidth="true" hidden="false" outlineLevel="0" max="16" min="16" style="14" width="10.41"/>
    <col collapsed="false" customWidth="false" hidden="false" outlineLevel="0" max="255" min="17" style="14" width="9.13"/>
    <col collapsed="false" customWidth="false" hidden="false" outlineLevel="0" max="256" min="256" style="14" width="9.14"/>
  </cols>
  <sheetData>
    <row r="1" customFormat="false" ht="19.5" hidden="false" customHeight="false" outlineLevel="0" collapsed="false">
      <c r="A1" s="15" t="s">
        <v>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="13" customFormat="true" ht="19.5" hidden="false" customHeight="false" outlineLevel="0" collapsed="false">
      <c r="A2" s="16" t="s">
        <v>23</v>
      </c>
      <c r="B2" s="16" t="s">
        <v>24</v>
      </c>
      <c r="C2" s="16" t="s">
        <v>25</v>
      </c>
      <c r="D2" s="16" t="s">
        <v>26</v>
      </c>
      <c r="E2" s="16" t="s">
        <v>27</v>
      </c>
      <c r="F2" s="16" t="s">
        <v>28</v>
      </c>
      <c r="G2" s="16" t="s">
        <v>29</v>
      </c>
      <c r="H2" s="16" t="s">
        <v>30</v>
      </c>
      <c r="I2" s="16" t="s">
        <v>31</v>
      </c>
      <c r="J2" s="16" t="s">
        <v>32</v>
      </c>
      <c r="K2" s="16" t="s">
        <v>33</v>
      </c>
      <c r="L2" s="16" t="s">
        <v>34</v>
      </c>
      <c r="M2" s="16" t="s">
        <v>35</v>
      </c>
      <c r="N2" s="16" t="s">
        <v>36</v>
      </c>
      <c r="O2" s="16" t="s">
        <v>37</v>
      </c>
      <c r="P2" s="16" t="s">
        <v>7</v>
      </c>
    </row>
    <row r="3" customFormat="false" ht="15" hidden="false" customHeight="false" outlineLevel="0" collapsed="false">
      <c r="A3" s="16" t="n">
        <v>1</v>
      </c>
      <c r="B3" s="17" t="s">
        <v>38</v>
      </c>
      <c r="C3" s="17" t="s">
        <v>39</v>
      </c>
      <c r="D3" s="17" t="s">
        <v>40</v>
      </c>
      <c r="E3" s="17" t="n">
        <v>121</v>
      </c>
      <c r="F3" s="17" t="n">
        <v>0.2258</v>
      </c>
      <c r="G3" s="17" t="n">
        <v>0.1478</v>
      </c>
      <c r="H3" s="17" t="n">
        <v>11</v>
      </c>
      <c r="I3" s="17" t="n">
        <v>34</v>
      </c>
      <c r="J3" s="17" t="n">
        <v>4</v>
      </c>
      <c r="K3" s="17" t="n">
        <v>0.8309</v>
      </c>
      <c r="L3" s="17" t="n">
        <v>59</v>
      </c>
      <c r="M3" s="17" t="n">
        <v>51</v>
      </c>
      <c r="N3" s="17" t="n">
        <v>3</v>
      </c>
      <c r="O3" s="17" t="s">
        <v>41</v>
      </c>
      <c r="P3" s="17" t="n">
        <v>0.5</v>
      </c>
    </row>
    <row r="4" customFormat="false" ht="15" hidden="false" customHeight="false" outlineLevel="0" collapsed="false">
      <c r="A4" s="16" t="n">
        <v>2</v>
      </c>
      <c r="B4" s="17" t="s">
        <v>38</v>
      </c>
      <c r="C4" s="17" t="s">
        <v>42</v>
      </c>
      <c r="D4" s="17" t="s">
        <v>40</v>
      </c>
      <c r="E4" s="17" t="n">
        <v>111</v>
      </c>
      <c r="F4" s="17" t="n">
        <v>0.2149</v>
      </c>
      <c r="G4" s="17" t="n">
        <v>0.2139</v>
      </c>
      <c r="H4" s="17" t="n">
        <v>5</v>
      </c>
      <c r="I4" s="17" t="n">
        <v>30</v>
      </c>
      <c r="J4" s="17" t="n">
        <v>11</v>
      </c>
      <c r="K4" s="17" t="n">
        <v>0.8135</v>
      </c>
      <c r="L4" s="17" t="n">
        <v>60</v>
      </c>
      <c r="M4" s="17" t="n">
        <v>50</v>
      </c>
      <c r="N4" s="17" t="n">
        <v>11</v>
      </c>
      <c r="O4" s="17" t="s">
        <v>43</v>
      </c>
      <c r="P4" s="17" t="n">
        <v>0.9392</v>
      </c>
    </row>
    <row r="5" customFormat="false" ht="15" hidden="false" customHeight="false" outlineLevel="0" collapsed="false">
      <c r="A5" s="16" t="n">
        <v>3</v>
      </c>
      <c r="B5" s="17" t="s">
        <v>44</v>
      </c>
      <c r="C5" s="17" t="s">
        <v>45</v>
      </c>
      <c r="D5" s="17" t="s">
        <v>39</v>
      </c>
      <c r="E5" s="17" t="n">
        <v>64</v>
      </c>
      <c r="F5" s="17" t="n">
        <v>0.2222</v>
      </c>
      <c r="G5" s="17" t="n">
        <v>0.3026</v>
      </c>
      <c r="H5" s="17" t="n">
        <v>6</v>
      </c>
      <c r="I5" s="17" t="n">
        <v>46</v>
      </c>
      <c r="J5" s="17" t="n">
        <v>7</v>
      </c>
      <c r="K5" s="17" t="n">
        <v>0.9235</v>
      </c>
      <c r="L5" s="17" t="n">
        <v>46</v>
      </c>
      <c r="M5" s="17" t="n">
        <v>15</v>
      </c>
      <c r="N5" s="17" t="n">
        <v>7</v>
      </c>
      <c r="O5" s="17" t="s">
        <v>41</v>
      </c>
      <c r="P5" s="17" t="n">
        <v>0.5001</v>
      </c>
    </row>
    <row r="6" customFormat="false" ht="15" hidden="false" customHeight="false" outlineLevel="0" collapsed="false">
      <c r="A6" s="16" t="n">
        <v>4</v>
      </c>
      <c r="B6" s="17" t="s">
        <v>45</v>
      </c>
      <c r="C6" s="17" t="s">
        <v>45</v>
      </c>
      <c r="D6" s="17" t="s">
        <v>46</v>
      </c>
      <c r="E6" s="17" t="n">
        <v>104</v>
      </c>
      <c r="F6" s="17" t="n">
        <v>0.2053</v>
      </c>
      <c r="G6" s="17" t="n">
        <v>0.335</v>
      </c>
      <c r="H6" s="17" t="n">
        <v>3</v>
      </c>
      <c r="I6" s="17" t="n">
        <v>74</v>
      </c>
      <c r="J6" s="17" t="n">
        <v>12</v>
      </c>
      <c r="K6" s="17" t="n">
        <v>0.8548</v>
      </c>
      <c r="L6" s="17" t="n">
        <v>24</v>
      </c>
      <c r="M6" s="17" t="n">
        <v>35</v>
      </c>
      <c r="N6" s="17" t="n">
        <v>6</v>
      </c>
      <c r="O6" s="17" t="s">
        <v>47</v>
      </c>
      <c r="P6" s="17" t="n">
        <v>0.5</v>
      </c>
    </row>
    <row r="7" customFormat="false" ht="15" hidden="false" customHeight="false" outlineLevel="0" collapsed="false">
      <c r="A7" s="16" t="n">
        <v>5</v>
      </c>
      <c r="B7" s="17" t="s">
        <v>40</v>
      </c>
      <c r="C7" s="17" t="s">
        <v>46</v>
      </c>
      <c r="D7" s="17" t="s">
        <v>46</v>
      </c>
      <c r="E7" s="17" t="n">
        <v>98</v>
      </c>
      <c r="F7" s="17" t="n">
        <v>0.3251</v>
      </c>
      <c r="G7" s="17" t="n">
        <v>0.2119</v>
      </c>
      <c r="H7" s="17" t="n">
        <v>10</v>
      </c>
      <c r="I7" s="17" t="n">
        <v>21</v>
      </c>
      <c r="J7" s="17" t="n">
        <v>14</v>
      </c>
      <c r="K7" s="17" t="n">
        <v>0.2939</v>
      </c>
      <c r="L7" s="17" t="n">
        <v>39</v>
      </c>
      <c r="M7" s="17" t="n">
        <v>59</v>
      </c>
      <c r="N7" s="17" t="n">
        <v>14</v>
      </c>
      <c r="O7" s="17" t="s">
        <v>47</v>
      </c>
      <c r="P7" s="17" t="n">
        <v>0.5</v>
      </c>
    </row>
    <row r="8" customFormat="false" ht="15" hidden="false" customHeight="false" outlineLevel="0" collapsed="false">
      <c r="A8" s="16" t="n">
        <v>6</v>
      </c>
      <c r="B8" s="17" t="s">
        <v>48</v>
      </c>
      <c r="C8" s="17" t="s">
        <v>44</v>
      </c>
      <c r="D8" s="17" t="s">
        <v>40</v>
      </c>
      <c r="E8" s="17" t="n">
        <v>52</v>
      </c>
      <c r="F8" s="17" t="n">
        <v>0.3233</v>
      </c>
      <c r="G8" s="17" t="n">
        <v>0.06813</v>
      </c>
      <c r="H8" s="17" t="n">
        <v>7</v>
      </c>
      <c r="I8" s="17" t="n">
        <v>67</v>
      </c>
      <c r="J8" s="17" t="n">
        <v>12</v>
      </c>
      <c r="K8" s="17" t="n">
        <v>0.3221</v>
      </c>
      <c r="L8" s="17" t="n">
        <v>58</v>
      </c>
      <c r="M8" s="17" t="n">
        <v>31</v>
      </c>
      <c r="N8" s="17" t="n">
        <v>14</v>
      </c>
      <c r="O8" s="17" t="s">
        <v>47</v>
      </c>
      <c r="P8" s="17" t="n">
        <v>0.5</v>
      </c>
    </row>
    <row r="9" customFormat="false" ht="15" hidden="false" customHeight="false" outlineLevel="0" collapsed="false">
      <c r="A9" s="16" t="n">
        <v>7</v>
      </c>
      <c r="B9" s="17" t="s">
        <v>45</v>
      </c>
      <c r="C9" s="17" t="s">
        <v>40</v>
      </c>
      <c r="D9" s="17" t="s">
        <v>44</v>
      </c>
      <c r="E9" s="17" t="n">
        <v>33</v>
      </c>
      <c r="F9" s="17" t="n">
        <v>0.2944</v>
      </c>
      <c r="G9" s="17" t="n">
        <v>0.006759</v>
      </c>
      <c r="H9" s="17" t="n">
        <v>13</v>
      </c>
      <c r="I9" s="17" t="n">
        <v>10</v>
      </c>
      <c r="J9" s="17" t="n">
        <v>15</v>
      </c>
      <c r="K9" s="17" t="n">
        <v>0.1301</v>
      </c>
      <c r="L9" s="17" t="n">
        <v>31</v>
      </c>
      <c r="M9" s="17" t="n">
        <v>9</v>
      </c>
      <c r="N9" s="17" t="n">
        <v>11</v>
      </c>
      <c r="O9" s="17" t="s">
        <v>47</v>
      </c>
      <c r="P9" s="17" t="n">
        <v>0.5</v>
      </c>
    </row>
    <row r="10" customFormat="false" ht="15" hidden="false" customHeight="false" outlineLevel="0" collapsed="false">
      <c r="A10" s="16" t="n">
        <v>8</v>
      </c>
      <c r="B10" s="17" t="s">
        <v>48</v>
      </c>
      <c r="C10" s="17" t="s">
        <v>45</v>
      </c>
      <c r="D10" s="17" t="s">
        <v>42</v>
      </c>
      <c r="E10" s="17" t="n">
        <v>112</v>
      </c>
      <c r="F10" s="17" t="n">
        <v>0.000354</v>
      </c>
      <c r="G10" s="17" t="n">
        <v>0.01796</v>
      </c>
      <c r="H10" s="17" t="n">
        <v>3</v>
      </c>
      <c r="I10" s="17" t="n">
        <v>63</v>
      </c>
      <c r="J10" s="17" t="n">
        <v>13</v>
      </c>
      <c r="K10" s="17" t="n">
        <v>0.838</v>
      </c>
      <c r="L10" s="17" t="n">
        <v>50</v>
      </c>
      <c r="M10" s="17" t="n">
        <v>34</v>
      </c>
      <c r="N10" s="17" t="n">
        <v>11</v>
      </c>
      <c r="O10" s="17" t="s">
        <v>49</v>
      </c>
      <c r="P10" s="17" t="n">
        <v>0.4999</v>
      </c>
    </row>
    <row r="11" customFormat="false" ht="15" hidden="false" customHeight="false" outlineLevel="0" collapsed="false">
      <c r="A11" s="16" t="n">
        <v>9</v>
      </c>
      <c r="B11" s="17" t="s">
        <v>42</v>
      </c>
      <c r="C11" s="17" t="s">
        <v>45</v>
      </c>
      <c r="D11" s="17" t="s">
        <v>48</v>
      </c>
      <c r="E11" s="17" t="n">
        <v>103</v>
      </c>
      <c r="F11" s="17" t="n">
        <v>0.4154</v>
      </c>
      <c r="G11" s="17" t="n">
        <v>0.02928</v>
      </c>
      <c r="H11" s="17" t="n">
        <v>9</v>
      </c>
      <c r="I11" s="17" t="n">
        <v>95</v>
      </c>
      <c r="J11" s="17" t="n">
        <v>3</v>
      </c>
      <c r="K11" s="17" t="n">
        <v>0.192</v>
      </c>
      <c r="L11" s="17" t="n">
        <v>50</v>
      </c>
      <c r="M11" s="17" t="n">
        <v>9</v>
      </c>
      <c r="N11" s="17" t="n">
        <v>5</v>
      </c>
      <c r="O11" s="17" t="s">
        <v>49</v>
      </c>
      <c r="P11" s="17" t="n">
        <v>0.4999</v>
      </c>
    </row>
    <row r="12" customFormat="false" ht="15" hidden="false" customHeight="false" outlineLevel="0" collapsed="false">
      <c r="A12" s="16" t="n">
        <v>10</v>
      </c>
      <c r="B12" s="17" t="s">
        <v>48</v>
      </c>
      <c r="C12" s="17" t="s">
        <v>40</v>
      </c>
      <c r="D12" s="17" t="s">
        <v>48</v>
      </c>
      <c r="E12" s="17" t="n">
        <v>69</v>
      </c>
      <c r="F12" s="17" t="n">
        <v>0.3682</v>
      </c>
      <c r="G12" s="17" t="n">
        <v>0.1219</v>
      </c>
      <c r="H12" s="17" t="n">
        <v>7</v>
      </c>
      <c r="I12" s="17" t="n">
        <v>97</v>
      </c>
      <c r="J12" s="17" t="n">
        <v>7</v>
      </c>
      <c r="K12" s="17" t="n">
        <v>0.1986</v>
      </c>
      <c r="L12" s="17" t="n">
        <v>35</v>
      </c>
      <c r="M12" s="17" t="n">
        <v>51</v>
      </c>
      <c r="N12" s="17" t="n">
        <v>4</v>
      </c>
      <c r="O12" s="17" t="s">
        <v>47</v>
      </c>
      <c r="P12" s="17" t="n">
        <v>0.5</v>
      </c>
    </row>
    <row r="13" customFormat="false" ht="15" hidden="false" customHeight="false" outlineLevel="0" collapsed="false">
      <c r="A13" s="16" t="n">
        <v>11</v>
      </c>
      <c r="B13" s="17" t="s">
        <v>46</v>
      </c>
      <c r="C13" s="17" t="s">
        <v>39</v>
      </c>
      <c r="D13" s="17" t="s">
        <v>45</v>
      </c>
      <c r="E13" s="17" t="n">
        <v>23</v>
      </c>
      <c r="F13" s="17" t="n">
        <v>0.1284</v>
      </c>
      <c r="G13" s="17" t="n">
        <v>0.07444</v>
      </c>
      <c r="H13" s="17" t="n">
        <v>11</v>
      </c>
      <c r="I13" s="17" t="n">
        <v>30</v>
      </c>
      <c r="J13" s="17" t="n">
        <v>13</v>
      </c>
      <c r="K13" s="17" t="n">
        <v>0.2176</v>
      </c>
      <c r="L13" s="17" t="n">
        <v>62</v>
      </c>
      <c r="M13" s="17" t="n">
        <v>38</v>
      </c>
      <c r="N13" s="17" t="n">
        <v>2</v>
      </c>
      <c r="O13" s="17" t="s">
        <v>50</v>
      </c>
      <c r="P13" s="17" t="n">
        <v>0.899</v>
      </c>
    </row>
    <row r="14" customFormat="false" ht="15" hidden="false" customHeight="false" outlineLevel="0" collapsed="false">
      <c r="A14" s="16" t="n">
        <v>12</v>
      </c>
      <c r="B14" s="17" t="s">
        <v>39</v>
      </c>
      <c r="C14" s="17" t="s">
        <v>42</v>
      </c>
      <c r="D14" s="17" t="s">
        <v>42</v>
      </c>
      <c r="E14" s="17" t="n">
        <v>58</v>
      </c>
      <c r="F14" s="17" t="n">
        <v>0.2445</v>
      </c>
      <c r="G14" s="17" t="n">
        <v>0.448</v>
      </c>
      <c r="H14" s="17" t="n">
        <v>14</v>
      </c>
      <c r="I14" s="17" t="n">
        <v>75</v>
      </c>
      <c r="J14" s="17" t="n">
        <v>13</v>
      </c>
      <c r="K14" s="17" t="n">
        <v>0.1843</v>
      </c>
      <c r="L14" s="17" t="n">
        <v>17</v>
      </c>
      <c r="M14" s="17" t="n">
        <v>11</v>
      </c>
      <c r="N14" s="17" t="n">
        <v>13</v>
      </c>
      <c r="O14" s="17" t="s">
        <v>49</v>
      </c>
      <c r="P14" s="17" t="n">
        <v>0.5</v>
      </c>
    </row>
    <row r="15" customFormat="false" ht="15" hidden="false" customHeight="false" outlineLevel="0" collapsed="false">
      <c r="A15" s="16" t="n">
        <v>13</v>
      </c>
      <c r="B15" s="17" t="s">
        <v>48</v>
      </c>
      <c r="C15" s="17" t="s">
        <v>44</v>
      </c>
      <c r="D15" s="17" t="s">
        <v>45</v>
      </c>
      <c r="E15" s="17" t="n">
        <v>78</v>
      </c>
      <c r="F15" s="17" t="n">
        <v>0.1153</v>
      </c>
      <c r="G15" s="17" t="n">
        <v>0.3915</v>
      </c>
      <c r="H15" s="17" t="n">
        <v>5</v>
      </c>
      <c r="I15" s="17" t="n">
        <v>26</v>
      </c>
      <c r="J15" s="17" t="n">
        <v>13</v>
      </c>
      <c r="K15" s="17" t="n">
        <v>0.419</v>
      </c>
      <c r="L15" s="17" t="n">
        <v>15</v>
      </c>
      <c r="M15" s="17" t="n">
        <v>57</v>
      </c>
      <c r="N15" s="17" t="n">
        <v>12</v>
      </c>
      <c r="O15" s="17" t="s">
        <v>51</v>
      </c>
      <c r="P15" s="17" t="n">
        <v>0.4999</v>
      </c>
    </row>
    <row r="16" customFormat="false" ht="15" hidden="false" customHeight="false" outlineLevel="0" collapsed="false">
      <c r="A16" s="16" t="n">
        <v>14</v>
      </c>
      <c r="B16" s="17" t="s">
        <v>40</v>
      </c>
      <c r="C16" s="17" t="s">
        <v>45</v>
      </c>
      <c r="D16" s="17" t="s">
        <v>40</v>
      </c>
      <c r="E16" s="17" t="n">
        <v>117</v>
      </c>
      <c r="F16" s="17" t="n">
        <v>0.3375</v>
      </c>
      <c r="G16" s="17" t="n">
        <v>0.3828</v>
      </c>
      <c r="H16" s="17" t="n">
        <v>8</v>
      </c>
      <c r="I16" s="17" t="n">
        <v>25</v>
      </c>
      <c r="J16" s="17" t="n">
        <v>11</v>
      </c>
      <c r="K16" s="17" t="n">
        <v>0.902</v>
      </c>
      <c r="L16" s="17" t="n">
        <v>18</v>
      </c>
      <c r="M16" s="17" t="n">
        <v>9</v>
      </c>
      <c r="N16" s="17" t="n">
        <v>5</v>
      </c>
      <c r="O16" s="17" t="s">
        <v>43</v>
      </c>
      <c r="P16" s="17" t="n">
        <v>0.9118</v>
      </c>
    </row>
    <row r="17" customFormat="false" ht="15" hidden="false" customHeight="false" outlineLevel="0" collapsed="false">
      <c r="A17" s="16" t="n">
        <v>15</v>
      </c>
      <c r="B17" s="17" t="s">
        <v>44</v>
      </c>
      <c r="C17" s="17" t="s">
        <v>45</v>
      </c>
      <c r="D17" s="17" t="s">
        <v>42</v>
      </c>
      <c r="E17" s="17" t="n">
        <v>40</v>
      </c>
      <c r="F17" s="17" t="n">
        <v>0.2421</v>
      </c>
      <c r="G17" s="17" t="n">
        <v>0.2786</v>
      </c>
      <c r="H17" s="17" t="n">
        <v>3</v>
      </c>
      <c r="I17" s="17" t="n">
        <v>28</v>
      </c>
      <c r="J17" s="17" t="n">
        <v>2</v>
      </c>
      <c r="K17" s="17" t="n">
        <v>0.7352</v>
      </c>
      <c r="L17" s="17" t="n">
        <v>27</v>
      </c>
      <c r="M17" s="17" t="n">
        <v>43</v>
      </c>
      <c r="N17" s="17" t="n">
        <v>4</v>
      </c>
      <c r="O17" s="17" t="s">
        <v>51</v>
      </c>
      <c r="P17" s="17" t="n">
        <v>0.5001</v>
      </c>
    </row>
    <row r="18" customFormat="false" ht="15" hidden="false" customHeight="false" outlineLevel="0" collapsed="false">
      <c r="A18" s="16" t="n">
        <v>16</v>
      </c>
      <c r="B18" s="17" t="s">
        <v>45</v>
      </c>
      <c r="C18" s="17" t="s">
        <v>45</v>
      </c>
      <c r="D18" s="17" t="s">
        <v>39</v>
      </c>
      <c r="E18" s="17" t="n">
        <v>72</v>
      </c>
      <c r="F18" s="17" t="n">
        <v>0.06772</v>
      </c>
      <c r="G18" s="17" t="n">
        <v>0.08969</v>
      </c>
      <c r="H18" s="17" t="n">
        <v>15</v>
      </c>
      <c r="I18" s="17" t="n">
        <v>53</v>
      </c>
      <c r="J18" s="17" t="n">
        <v>6</v>
      </c>
      <c r="K18" s="17" t="n">
        <v>0.9944</v>
      </c>
      <c r="L18" s="17" t="n">
        <v>33</v>
      </c>
      <c r="M18" s="17" t="n">
        <v>36</v>
      </c>
      <c r="N18" s="17" t="n">
        <v>8</v>
      </c>
      <c r="O18" s="17" t="s">
        <v>47</v>
      </c>
      <c r="P18" s="17" t="n">
        <v>0.5</v>
      </c>
    </row>
    <row r="19" customFormat="false" ht="15" hidden="false" customHeight="false" outlineLevel="0" collapsed="false">
      <c r="A19" s="16" t="n">
        <v>17</v>
      </c>
      <c r="B19" s="17" t="s">
        <v>44</v>
      </c>
      <c r="C19" s="17" t="s">
        <v>45</v>
      </c>
      <c r="D19" s="17" t="s">
        <v>45</v>
      </c>
      <c r="E19" s="17" t="n">
        <v>108</v>
      </c>
      <c r="F19" s="17" t="n">
        <v>0.3767</v>
      </c>
      <c r="G19" s="17" t="n">
        <v>0.4396</v>
      </c>
      <c r="H19" s="17" t="n">
        <v>9</v>
      </c>
      <c r="I19" s="17" t="n">
        <v>82</v>
      </c>
      <c r="J19" s="17" t="n">
        <v>14</v>
      </c>
      <c r="K19" s="17" t="n">
        <v>0.8111</v>
      </c>
      <c r="L19" s="17" t="n">
        <v>31</v>
      </c>
      <c r="M19" s="17" t="n">
        <v>59</v>
      </c>
      <c r="N19" s="17" t="n">
        <v>12</v>
      </c>
      <c r="O19" s="17" t="s">
        <v>51</v>
      </c>
      <c r="P19" s="17" t="n">
        <v>0.5001</v>
      </c>
    </row>
    <row r="20" customFormat="false" ht="15" hidden="false" customHeight="false" outlineLevel="0" collapsed="false">
      <c r="A20" s="16" t="n">
        <v>18</v>
      </c>
      <c r="B20" s="17" t="s">
        <v>38</v>
      </c>
      <c r="C20" s="17" t="s">
        <v>45</v>
      </c>
      <c r="D20" s="17" t="s">
        <v>42</v>
      </c>
      <c r="E20" s="17" t="n">
        <v>129</v>
      </c>
      <c r="F20" s="17" t="n">
        <v>0.4806</v>
      </c>
      <c r="G20" s="17" t="n">
        <v>0.1664</v>
      </c>
      <c r="H20" s="17" t="n">
        <v>4</v>
      </c>
      <c r="I20" s="17" t="n">
        <v>6</v>
      </c>
      <c r="J20" s="17" t="n">
        <v>12</v>
      </c>
      <c r="K20" s="17" t="n">
        <v>0.2518</v>
      </c>
      <c r="L20" s="17" t="n">
        <v>21</v>
      </c>
      <c r="M20" s="17" t="n">
        <v>49</v>
      </c>
      <c r="N20" s="17" t="n">
        <v>1</v>
      </c>
      <c r="O20" s="17" t="s">
        <v>47</v>
      </c>
      <c r="P20" s="17" t="n">
        <v>0.5</v>
      </c>
    </row>
    <row r="21" customFormat="false" ht="15" hidden="false" customHeight="false" outlineLevel="0" collapsed="false">
      <c r="A21" s="16" t="n">
        <v>19</v>
      </c>
      <c r="B21" s="17" t="s">
        <v>39</v>
      </c>
      <c r="C21" s="17" t="s">
        <v>46</v>
      </c>
      <c r="D21" s="17" t="s">
        <v>46</v>
      </c>
      <c r="E21" s="17" t="n">
        <v>76</v>
      </c>
      <c r="F21" s="17" t="n">
        <v>0.2324</v>
      </c>
      <c r="G21" s="17" t="n">
        <v>0.3675</v>
      </c>
      <c r="H21" s="17" t="n">
        <v>14</v>
      </c>
      <c r="I21" s="17" t="n">
        <v>28</v>
      </c>
      <c r="J21" s="17" t="n">
        <v>11</v>
      </c>
      <c r="K21" s="17" t="n">
        <v>0.06012</v>
      </c>
      <c r="L21" s="17" t="n">
        <v>46</v>
      </c>
      <c r="M21" s="17" t="n">
        <v>36</v>
      </c>
      <c r="N21" s="17" t="n">
        <v>7</v>
      </c>
      <c r="O21" s="17" t="s">
        <v>43</v>
      </c>
      <c r="P21" s="17" t="n">
        <v>0.9141</v>
      </c>
    </row>
    <row r="22" customFormat="false" ht="15" hidden="false" customHeight="false" outlineLevel="0" collapsed="false">
      <c r="A22" s="16" t="n">
        <v>20</v>
      </c>
      <c r="B22" s="17" t="s">
        <v>46</v>
      </c>
      <c r="C22" s="17" t="s">
        <v>44</v>
      </c>
      <c r="D22" s="17" t="s">
        <v>46</v>
      </c>
      <c r="E22" s="17" t="n">
        <v>113</v>
      </c>
      <c r="F22" s="17" t="n">
        <v>0.3612</v>
      </c>
      <c r="G22" s="17" t="n">
        <v>0.1378</v>
      </c>
      <c r="H22" s="17" t="n">
        <v>16</v>
      </c>
      <c r="I22" s="17" t="n">
        <v>97</v>
      </c>
      <c r="J22" s="17" t="n">
        <v>5</v>
      </c>
      <c r="K22" s="17" t="n">
        <v>0.8679</v>
      </c>
      <c r="L22" s="17" t="n">
        <v>35</v>
      </c>
      <c r="M22" s="17" t="n">
        <v>22</v>
      </c>
      <c r="N22" s="17" t="n">
        <v>8</v>
      </c>
      <c r="O22" s="17" t="s">
        <v>41</v>
      </c>
      <c r="P22" s="17" t="n">
        <v>0.5001</v>
      </c>
    </row>
    <row r="23" customFormat="false" ht="15" hidden="false" customHeight="false" outlineLevel="0" collapsed="false">
      <c r="A23" s="16" t="n">
        <v>21</v>
      </c>
      <c r="B23" s="17" t="s">
        <v>38</v>
      </c>
      <c r="C23" s="17" t="s">
        <v>38</v>
      </c>
      <c r="D23" s="17" t="s">
        <v>46</v>
      </c>
      <c r="E23" s="17" t="n">
        <v>121</v>
      </c>
      <c r="F23" s="17" t="n">
        <v>0.05269</v>
      </c>
      <c r="G23" s="17" t="n">
        <v>0.06782</v>
      </c>
      <c r="H23" s="17" t="n">
        <v>4</v>
      </c>
      <c r="I23" s="17" t="n">
        <v>6</v>
      </c>
      <c r="J23" s="17" t="n">
        <v>14</v>
      </c>
      <c r="K23" s="17" t="n">
        <v>0.5704</v>
      </c>
      <c r="L23" s="17" t="n">
        <v>42</v>
      </c>
      <c r="M23" s="17" t="n">
        <v>53</v>
      </c>
      <c r="N23" s="17" t="n">
        <v>7</v>
      </c>
      <c r="O23" s="17" t="s">
        <v>52</v>
      </c>
      <c r="P23" s="17" t="n">
        <v>0.5</v>
      </c>
    </row>
    <row r="24" customFormat="false" ht="15" hidden="false" customHeight="false" outlineLevel="0" collapsed="false">
      <c r="A24" s="16" t="n">
        <v>22</v>
      </c>
      <c r="B24" s="17" t="s">
        <v>45</v>
      </c>
      <c r="C24" s="17" t="s">
        <v>48</v>
      </c>
      <c r="D24" s="17" t="s">
        <v>48</v>
      </c>
      <c r="E24" s="17" t="n">
        <v>83</v>
      </c>
      <c r="F24" s="17" t="n">
        <v>0.3721</v>
      </c>
      <c r="G24" s="17" t="n">
        <v>0.08154</v>
      </c>
      <c r="H24" s="17" t="n">
        <v>6</v>
      </c>
      <c r="I24" s="17" t="n">
        <v>16</v>
      </c>
      <c r="J24" s="17" t="n">
        <v>11</v>
      </c>
      <c r="K24" s="17" t="n">
        <v>0.8204</v>
      </c>
      <c r="L24" s="17" t="n">
        <v>30</v>
      </c>
      <c r="M24" s="17" t="n">
        <v>46</v>
      </c>
      <c r="N24" s="17" t="n">
        <v>9</v>
      </c>
      <c r="O24" s="17" t="s">
        <v>51</v>
      </c>
      <c r="P24" s="17" t="n">
        <v>0.5</v>
      </c>
    </row>
    <row r="25" customFormat="false" ht="15" hidden="false" customHeight="false" outlineLevel="0" collapsed="false">
      <c r="A25" s="16" t="n">
        <v>23</v>
      </c>
      <c r="B25" s="17" t="s">
        <v>42</v>
      </c>
      <c r="C25" s="17" t="s">
        <v>48</v>
      </c>
      <c r="D25" s="17" t="s">
        <v>48</v>
      </c>
      <c r="E25" s="17" t="n">
        <v>74</v>
      </c>
      <c r="F25" s="17" t="n">
        <v>0.1038</v>
      </c>
      <c r="G25" s="17" t="n">
        <v>0.1851</v>
      </c>
      <c r="H25" s="17" t="n">
        <v>8</v>
      </c>
      <c r="I25" s="17" t="n">
        <v>28</v>
      </c>
      <c r="J25" s="17" t="n">
        <v>6</v>
      </c>
      <c r="K25" s="17" t="n">
        <v>0.2274</v>
      </c>
      <c r="L25" s="17" t="n">
        <v>22</v>
      </c>
      <c r="M25" s="17" t="n">
        <v>21</v>
      </c>
      <c r="N25" s="17" t="n">
        <v>10</v>
      </c>
      <c r="O25" s="17" t="s">
        <v>41</v>
      </c>
      <c r="P25" s="17" t="n">
        <v>0.6338</v>
      </c>
    </row>
    <row r="26" customFormat="false" ht="15" hidden="false" customHeight="false" outlineLevel="0" collapsed="false">
      <c r="A26" s="16" t="n">
        <v>24</v>
      </c>
      <c r="B26" s="17" t="s">
        <v>40</v>
      </c>
      <c r="C26" s="17" t="s">
        <v>45</v>
      </c>
      <c r="D26" s="17" t="s">
        <v>45</v>
      </c>
      <c r="E26" s="17" t="n">
        <v>47</v>
      </c>
      <c r="F26" s="17" t="n">
        <v>0.07896</v>
      </c>
      <c r="G26" s="17" t="n">
        <v>0.3379</v>
      </c>
      <c r="H26" s="17" t="n">
        <v>16</v>
      </c>
      <c r="I26" s="17" t="n">
        <v>56</v>
      </c>
      <c r="J26" s="17" t="n">
        <v>3</v>
      </c>
      <c r="K26" s="17" t="n">
        <v>0.4833</v>
      </c>
      <c r="L26" s="17" t="n">
        <v>13</v>
      </c>
      <c r="M26" s="17" t="n">
        <v>46</v>
      </c>
      <c r="N26" s="17" t="n">
        <v>3</v>
      </c>
      <c r="O26" s="17" t="s">
        <v>47</v>
      </c>
      <c r="P26" s="17" t="n">
        <v>0.5</v>
      </c>
    </row>
    <row r="27" customFormat="false" ht="15" hidden="false" customHeight="false" outlineLevel="0" collapsed="false">
      <c r="A27" s="16" t="n">
        <v>25</v>
      </c>
      <c r="B27" s="17" t="s">
        <v>40</v>
      </c>
      <c r="C27" s="17" t="s">
        <v>46</v>
      </c>
      <c r="D27" s="17" t="s">
        <v>39</v>
      </c>
      <c r="E27" s="17" t="n">
        <v>135</v>
      </c>
      <c r="F27" s="17" t="n">
        <v>0.4982</v>
      </c>
      <c r="G27" s="17" t="n">
        <v>0.3191</v>
      </c>
      <c r="H27" s="17" t="n">
        <v>12</v>
      </c>
      <c r="I27" s="17" t="n">
        <v>83</v>
      </c>
      <c r="J27" s="17" t="n">
        <v>9</v>
      </c>
      <c r="K27" s="17" t="n">
        <v>0.6879</v>
      </c>
      <c r="L27" s="17" t="n">
        <v>60</v>
      </c>
      <c r="M27" s="17" t="n">
        <v>40</v>
      </c>
      <c r="N27" s="17" t="n">
        <v>6</v>
      </c>
      <c r="O27" s="17" t="s">
        <v>49</v>
      </c>
      <c r="P27" s="17" t="n">
        <v>0.5</v>
      </c>
    </row>
    <row r="28" customFormat="false" ht="15" hidden="false" customHeight="false" outlineLevel="0" collapsed="false">
      <c r="A28" s="16" t="n">
        <v>26</v>
      </c>
      <c r="B28" s="17" t="s">
        <v>39</v>
      </c>
      <c r="C28" s="17" t="s">
        <v>45</v>
      </c>
      <c r="D28" s="17" t="s">
        <v>42</v>
      </c>
      <c r="E28" s="17" t="n">
        <v>54</v>
      </c>
      <c r="F28" s="17" t="n">
        <v>0.3242</v>
      </c>
      <c r="G28" s="17" t="n">
        <v>0.168</v>
      </c>
      <c r="H28" s="17" t="n">
        <v>12</v>
      </c>
      <c r="I28" s="17" t="n">
        <v>20</v>
      </c>
      <c r="J28" s="17" t="n">
        <v>14</v>
      </c>
      <c r="K28" s="17" t="n">
        <v>0.1985</v>
      </c>
      <c r="L28" s="17" t="n">
        <v>40</v>
      </c>
      <c r="M28" s="17" t="n">
        <v>58</v>
      </c>
      <c r="N28" s="17" t="n">
        <v>8</v>
      </c>
      <c r="O28" s="17" t="s">
        <v>51</v>
      </c>
      <c r="P28" s="17" t="n">
        <v>0.5</v>
      </c>
    </row>
    <row r="29" customFormat="false" ht="15" hidden="false" customHeight="false" outlineLevel="0" collapsed="false">
      <c r="A29" s="16" t="n">
        <v>27</v>
      </c>
      <c r="B29" s="17" t="s">
        <v>48</v>
      </c>
      <c r="C29" s="17" t="s">
        <v>48</v>
      </c>
      <c r="D29" s="17" t="s">
        <v>46</v>
      </c>
      <c r="E29" s="17" t="n">
        <v>125</v>
      </c>
      <c r="F29" s="17" t="n">
        <v>0.01655</v>
      </c>
      <c r="G29" s="17" t="n">
        <v>0.4626</v>
      </c>
      <c r="H29" s="17" t="n">
        <v>12</v>
      </c>
      <c r="I29" s="17" t="n">
        <v>72</v>
      </c>
      <c r="J29" s="17" t="n">
        <v>11</v>
      </c>
      <c r="K29" s="17" t="n">
        <v>0.8193</v>
      </c>
      <c r="L29" s="17" t="n">
        <v>60</v>
      </c>
      <c r="M29" s="17" t="n">
        <v>15</v>
      </c>
      <c r="N29" s="17" t="n">
        <v>7</v>
      </c>
      <c r="O29" s="17" t="s">
        <v>49</v>
      </c>
      <c r="P29" s="17" t="n">
        <v>0.4999</v>
      </c>
    </row>
    <row r="30" customFormat="false" ht="15" hidden="false" customHeight="false" outlineLevel="0" collapsed="false">
      <c r="A30" s="16" t="n">
        <v>28</v>
      </c>
      <c r="B30" s="17" t="s">
        <v>44</v>
      </c>
      <c r="C30" s="17" t="s">
        <v>42</v>
      </c>
      <c r="D30" s="17" t="s">
        <v>45</v>
      </c>
      <c r="E30" s="17" t="n">
        <v>98</v>
      </c>
      <c r="F30" s="17" t="n">
        <v>0.4506</v>
      </c>
      <c r="G30" s="17" t="n">
        <v>0.104</v>
      </c>
      <c r="H30" s="17" t="n">
        <v>7</v>
      </c>
      <c r="I30" s="17" t="n">
        <v>65</v>
      </c>
      <c r="J30" s="17" t="n">
        <v>15</v>
      </c>
      <c r="K30" s="17" t="n">
        <v>0.8257</v>
      </c>
      <c r="L30" s="17" t="n">
        <v>10</v>
      </c>
      <c r="M30" s="17" t="n">
        <v>47</v>
      </c>
      <c r="N30" s="17" t="n">
        <v>10</v>
      </c>
      <c r="O30" s="17" t="s">
        <v>51</v>
      </c>
      <c r="P30" s="17" t="n">
        <v>0.5</v>
      </c>
    </row>
    <row r="31" customFormat="false" ht="15" hidden="false" customHeight="false" outlineLevel="0" collapsed="false">
      <c r="A31" s="16" t="n">
        <v>29</v>
      </c>
      <c r="B31" s="17" t="s">
        <v>46</v>
      </c>
      <c r="C31" s="17" t="s">
        <v>42</v>
      </c>
      <c r="D31" s="17" t="s">
        <v>46</v>
      </c>
      <c r="E31" s="17" t="n">
        <v>95</v>
      </c>
      <c r="F31" s="17" t="n">
        <v>0.2294</v>
      </c>
      <c r="G31" s="17" t="n">
        <v>0.08362</v>
      </c>
      <c r="H31" s="17" t="n">
        <v>7</v>
      </c>
      <c r="I31" s="17" t="n">
        <v>68</v>
      </c>
      <c r="J31" s="17" t="n">
        <v>2</v>
      </c>
      <c r="K31" s="17" t="n">
        <v>0.6979</v>
      </c>
      <c r="L31" s="17" t="n">
        <v>55</v>
      </c>
      <c r="M31" s="17" t="n">
        <v>27</v>
      </c>
      <c r="N31" s="17" t="n">
        <v>2</v>
      </c>
      <c r="O31" s="17" t="s">
        <v>51</v>
      </c>
      <c r="P31" s="17" t="n">
        <v>0.5</v>
      </c>
    </row>
    <row r="32" customFormat="false" ht="15" hidden="false" customHeight="false" outlineLevel="0" collapsed="false">
      <c r="A32" s="16" t="n">
        <v>30</v>
      </c>
      <c r="B32" s="17" t="s">
        <v>45</v>
      </c>
      <c r="C32" s="17" t="s">
        <v>45</v>
      </c>
      <c r="D32" s="17" t="s">
        <v>48</v>
      </c>
      <c r="E32" s="17" t="n">
        <v>124</v>
      </c>
      <c r="F32" s="17" t="n">
        <v>0.07678</v>
      </c>
      <c r="G32" s="17" t="n">
        <v>0.4183</v>
      </c>
      <c r="H32" s="17" t="n">
        <v>14</v>
      </c>
      <c r="I32" s="17" t="n">
        <v>58</v>
      </c>
      <c r="J32" s="17" t="n">
        <v>7</v>
      </c>
      <c r="K32" s="17" t="n">
        <v>0.2177</v>
      </c>
      <c r="L32" s="17" t="n">
        <v>41</v>
      </c>
      <c r="M32" s="17" t="n">
        <v>48</v>
      </c>
      <c r="N32" s="17" t="n">
        <v>2</v>
      </c>
      <c r="O32" s="17" t="s">
        <v>43</v>
      </c>
      <c r="P32" s="17" t="n">
        <v>0.9081</v>
      </c>
    </row>
    <row r="33" customFormat="false" ht="15" hidden="false" customHeight="false" outlineLevel="0" collapsed="false">
      <c r="A33" s="16" t="n">
        <v>31</v>
      </c>
      <c r="B33" s="17" t="s">
        <v>39</v>
      </c>
      <c r="C33" s="17" t="s">
        <v>46</v>
      </c>
      <c r="D33" s="17" t="s">
        <v>38</v>
      </c>
      <c r="E33" s="17" t="n">
        <v>92</v>
      </c>
      <c r="F33" s="17" t="n">
        <v>0.01205</v>
      </c>
      <c r="G33" s="17" t="n">
        <v>0.3945</v>
      </c>
      <c r="H33" s="17" t="n">
        <v>12</v>
      </c>
      <c r="I33" s="17" t="n">
        <v>36</v>
      </c>
      <c r="J33" s="17" t="n">
        <v>9</v>
      </c>
      <c r="K33" s="17" t="n">
        <v>0.6353</v>
      </c>
      <c r="L33" s="17" t="n">
        <v>63</v>
      </c>
      <c r="M33" s="17" t="n">
        <v>29</v>
      </c>
      <c r="N33" s="17" t="n">
        <v>1</v>
      </c>
      <c r="O33" s="17" t="s">
        <v>53</v>
      </c>
      <c r="P33" s="17" t="n">
        <v>0.5001</v>
      </c>
    </row>
    <row r="34" customFormat="false" ht="15" hidden="false" customHeight="false" outlineLevel="0" collapsed="false">
      <c r="A34" s="16" t="n">
        <v>32</v>
      </c>
      <c r="B34" s="17" t="s">
        <v>40</v>
      </c>
      <c r="C34" s="17" t="s">
        <v>46</v>
      </c>
      <c r="D34" s="17" t="s">
        <v>40</v>
      </c>
      <c r="E34" s="17" t="n">
        <v>31</v>
      </c>
      <c r="F34" s="17" t="n">
        <v>0.3675</v>
      </c>
      <c r="G34" s="17" t="n">
        <v>0.3739</v>
      </c>
      <c r="H34" s="17" t="n">
        <v>3</v>
      </c>
      <c r="I34" s="17" t="n">
        <v>9</v>
      </c>
      <c r="J34" s="17" t="n">
        <v>3</v>
      </c>
      <c r="K34" s="17" t="n">
        <v>0.6158</v>
      </c>
      <c r="L34" s="17" t="n">
        <v>52</v>
      </c>
      <c r="M34" s="17" t="n">
        <v>42</v>
      </c>
      <c r="N34" s="17" t="n">
        <v>5</v>
      </c>
      <c r="O34" s="17" t="s">
        <v>47</v>
      </c>
      <c r="P34" s="17" t="n">
        <v>0.5</v>
      </c>
    </row>
    <row r="35" customFormat="false" ht="15" hidden="false" customHeight="false" outlineLevel="0" collapsed="false">
      <c r="A35" s="16" t="n">
        <v>33</v>
      </c>
      <c r="B35" s="17" t="s">
        <v>44</v>
      </c>
      <c r="C35" s="17" t="s">
        <v>45</v>
      </c>
      <c r="D35" s="17" t="s">
        <v>46</v>
      </c>
      <c r="E35" s="17" t="n">
        <v>96</v>
      </c>
      <c r="F35" s="17" t="n">
        <v>0.3762</v>
      </c>
      <c r="G35" s="17" t="n">
        <v>0.1248</v>
      </c>
      <c r="H35" s="17" t="n">
        <v>10</v>
      </c>
      <c r="I35" s="17" t="n">
        <v>76</v>
      </c>
      <c r="J35" s="17" t="n">
        <v>4</v>
      </c>
      <c r="K35" s="17" t="n">
        <v>0.4059</v>
      </c>
      <c r="L35" s="17" t="n">
        <v>47</v>
      </c>
      <c r="M35" s="17" t="n">
        <v>52</v>
      </c>
      <c r="N35" s="17" t="n">
        <v>8</v>
      </c>
      <c r="O35" s="17" t="s">
        <v>51</v>
      </c>
      <c r="P35" s="17" t="n">
        <v>0.5</v>
      </c>
    </row>
    <row r="36" customFormat="false" ht="15" hidden="false" customHeight="false" outlineLevel="0" collapsed="false">
      <c r="A36" s="16" t="n">
        <v>34</v>
      </c>
      <c r="B36" s="17" t="s">
        <v>46</v>
      </c>
      <c r="C36" s="17" t="s">
        <v>46</v>
      </c>
      <c r="D36" s="17" t="s">
        <v>45</v>
      </c>
      <c r="E36" s="17" t="n">
        <v>74</v>
      </c>
      <c r="F36" s="17" t="n">
        <v>0.4919</v>
      </c>
      <c r="G36" s="17" t="n">
        <v>0.2451</v>
      </c>
      <c r="H36" s="17" t="n">
        <v>7</v>
      </c>
      <c r="I36" s="17" t="n">
        <v>33</v>
      </c>
      <c r="J36" s="17" t="n">
        <v>10</v>
      </c>
      <c r="K36" s="17" t="n">
        <v>0.13</v>
      </c>
      <c r="L36" s="17" t="n">
        <v>11</v>
      </c>
      <c r="M36" s="17" t="n">
        <v>31</v>
      </c>
      <c r="N36" s="17" t="n">
        <v>7</v>
      </c>
      <c r="O36" s="17" t="s">
        <v>43</v>
      </c>
      <c r="P36" s="17" t="n">
        <v>0.9351</v>
      </c>
    </row>
    <row r="37" customFormat="false" ht="15" hidden="false" customHeight="false" outlineLevel="0" collapsed="false">
      <c r="A37" s="16" t="n">
        <v>35</v>
      </c>
      <c r="B37" s="17" t="s">
        <v>48</v>
      </c>
      <c r="C37" s="17" t="s">
        <v>46</v>
      </c>
      <c r="D37" s="17" t="s">
        <v>44</v>
      </c>
      <c r="E37" s="17" t="n">
        <v>93</v>
      </c>
      <c r="F37" s="17" t="n">
        <v>0.4545</v>
      </c>
      <c r="G37" s="17" t="n">
        <v>0.3659</v>
      </c>
      <c r="H37" s="17" t="n">
        <v>9</v>
      </c>
      <c r="I37" s="17" t="n">
        <v>23</v>
      </c>
      <c r="J37" s="17" t="n">
        <v>13</v>
      </c>
      <c r="K37" s="17" t="n">
        <v>0.798</v>
      </c>
      <c r="L37" s="17" t="n">
        <v>8</v>
      </c>
      <c r="M37" s="17" t="n">
        <v>20</v>
      </c>
      <c r="N37" s="17" t="n">
        <v>4</v>
      </c>
      <c r="O37" s="17" t="s">
        <v>53</v>
      </c>
      <c r="P37" s="17" t="n">
        <v>0.5</v>
      </c>
    </row>
    <row r="38" customFormat="false" ht="15" hidden="false" customHeight="false" outlineLevel="0" collapsed="false">
      <c r="A38" s="16" t="n">
        <v>36</v>
      </c>
      <c r="B38" s="17" t="s">
        <v>46</v>
      </c>
      <c r="C38" s="17" t="s">
        <v>39</v>
      </c>
      <c r="D38" s="17" t="s">
        <v>48</v>
      </c>
      <c r="E38" s="17" t="n">
        <v>71</v>
      </c>
      <c r="F38" s="17" t="n">
        <v>0.1497</v>
      </c>
      <c r="G38" s="17" t="n">
        <v>0.3439</v>
      </c>
      <c r="H38" s="17" t="n">
        <v>4</v>
      </c>
      <c r="I38" s="17" t="n">
        <v>62</v>
      </c>
      <c r="J38" s="17" t="n">
        <v>11</v>
      </c>
      <c r="K38" s="17" t="n">
        <v>0.4853</v>
      </c>
      <c r="L38" s="17" t="n">
        <v>58</v>
      </c>
      <c r="M38" s="17" t="n">
        <v>29</v>
      </c>
      <c r="N38" s="17" t="n">
        <v>15</v>
      </c>
      <c r="O38" s="17" t="s">
        <v>52</v>
      </c>
      <c r="P38" s="17" t="n">
        <v>0.7214</v>
      </c>
    </row>
    <row r="39" customFormat="false" ht="15" hidden="false" customHeight="false" outlineLevel="0" collapsed="false">
      <c r="A39" s="16" t="n">
        <v>37</v>
      </c>
      <c r="B39" s="17" t="s">
        <v>44</v>
      </c>
      <c r="C39" s="17" t="s">
        <v>45</v>
      </c>
      <c r="D39" s="17" t="s">
        <v>42</v>
      </c>
      <c r="E39" s="17" t="n">
        <v>95</v>
      </c>
      <c r="F39" s="17" t="n">
        <v>0.0596</v>
      </c>
      <c r="G39" s="17" t="n">
        <v>0.2751</v>
      </c>
      <c r="H39" s="17" t="n">
        <v>3</v>
      </c>
      <c r="I39" s="17" t="n">
        <v>53</v>
      </c>
      <c r="J39" s="17" t="n">
        <v>8</v>
      </c>
      <c r="K39" s="17" t="n">
        <v>0.0141</v>
      </c>
      <c r="L39" s="17" t="n">
        <v>16</v>
      </c>
      <c r="M39" s="17" t="n">
        <v>30</v>
      </c>
      <c r="N39" s="17" t="n">
        <v>2</v>
      </c>
      <c r="O39" s="17" t="s">
        <v>47</v>
      </c>
      <c r="P39" s="17" t="n">
        <v>0.5274</v>
      </c>
    </row>
    <row r="40" customFormat="false" ht="15" hidden="false" customHeight="false" outlineLevel="0" collapsed="false">
      <c r="A40" s="16" t="n">
        <v>38</v>
      </c>
      <c r="B40" s="17" t="s">
        <v>38</v>
      </c>
      <c r="C40" s="17" t="s">
        <v>40</v>
      </c>
      <c r="D40" s="17" t="s">
        <v>45</v>
      </c>
      <c r="E40" s="17" t="n">
        <v>46</v>
      </c>
      <c r="F40" s="17" t="n">
        <v>0.1504</v>
      </c>
      <c r="G40" s="17" t="n">
        <v>0.2867</v>
      </c>
      <c r="H40" s="17" t="n">
        <v>7</v>
      </c>
      <c r="I40" s="17" t="n">
        <v>61</v>
      </c>
      <c r="J40" s="17" t="n">
        <v>6</v>
      </c>
      <c r="K40" s="17" t="n">
        <v>0.7357</v>
      </c>
      <c r="L40" s="17" t="n">
        <v>10</v>
      </c>
      <c r="M40" s="17" t="n">
        <v>12</v>
      </c>
      <c r="N40" s="17" t="n">
        <v>5</v>
      </c>
      <c r="O40" s="17" t="s">
        <v>47</v>
      </c>
      <c r="P40" s="17" t="n">
        <v>0.5</v>
      </c>
    </row>
    <row r="41" customFormat="false" ht="15" hidden="false" customHeight="false" outlineLevel="0" collapsed="false">
      <c r="A41" s="16" t="n">
        <v>39</v>
      </c>
      <c r="B41" s="17" t="s">
        <v>45</v>
      </c>
      <c r="C41" s="17" t="s">
        <v>42</v>
      </c>
      <c r="D41" s="17" t="s">
        <v>48</v>
      </c>
      <c r="E41" s="17" t="n">
        <v>125</v>
      </c>
      <c r="F41" s="17" t="n">
        <v>0.4049</v>
      </c>
      <c r="G41" s="17" t="n">
        <v>0.3307</v>
      </c>
      <c r="H41" s="17" t="n">
        <v>11</v>
      </c>
      <c r="I41" s="17" t="n">
        <v>94</v>
      </c>
      <c r="J41" s="17" t="n">
        <v>13</v>
      </c>
      <c r="K41" s="17" t="n">
        <v>0.1461</v>
      </c>
      <c r="L41" s="17" t="n">
        <v>36</v>
      </c>
      <c r="M41" s="17" t="n">
        <v>28</v>
      </c>
      <c r="N41" s="17" t="n">
        <v>8</v>
      </c>
      <c r="O41" s="17" t="s">
        <v>53</v>
      </c>
      <c r="P41" s="17" t="n">
        <v>0.5702</v>
      </c>
    </row>
    <row r="42" customFormat="false" ht="15" hidden="false" customHeight="false" outlineLevel="0" collapsed="false">
      <c r="A42" s="16" t="n">
        <v>40</v>
      </c>
      <c r="B42" s="17" t="s">
        <v>40</v>
      </c>
      <c r="C42" s="17" t="s">
        <v>39</v>
      </c>
      <c r="D42" s="17" t="s">
        <v>45</v>
      </c>
      <c r="E42" s="17" t="n">
        <v>21</v>
      </c>
      <c r="F42" s="17" t="n">
        <v>0.4386</v>
      </c>
      <c r="G42" s="17" t="n">
        <v>0.3638</v>
      </c>
      <c r="H42" s="17" t="n">
        <v>13</v>
      </c>
      <c r="I42" s="17" t="n">
        <v>24</v>
      </c>
      <c r="J42" s="17" t="n">
        <v>4</v>
      </c>
      <c r="K42" s="17" t="n">
        <v>0.3859</v>
      </c>
      <c r="L42" s="17" t="n">
        <v>40</v>
      </c>
      <c r="M42" s="17" t="n">
        <v>51</v>
      </c>
      <c r="N42" s="17" t="n">
        <v>5</v>
      </c>
      <c r="O42" s="17" t="s">
        <v>50</v>
      </c>
      <c r="P42" s="17" t="n">
        <v>0.5001</v>
      </c>
    </row>
    <row r="43" customFormat="false" ht="15" hidden="false" customHeight="false" outlineLevel="0" collapsed="false">
      <c r="A43" s="16" t="n">
        <v>41</v>
      </c>
      <c r="B43" s="17" t="s">
        <v>46</v>
      </c>
      <c r="C43" s="17" t="s">
        <v>38</v>
      </c>
      <c r="D43" s="17" t="s">
        <v>44</v>
      </c>
      <c r="E43" s="17" t="n">
        <v>25</v>
      </c>
      <c r="F43" s="17" t="n">
        <v>0.3302</v>
      </c>
      <c r="G43" s="17" t="n">
        <v>0.4992</v>
      </c>
      <c r="H43" s="17" t="n">
        <v>9</v>
      </c>
      <c r="I43" s="17" t="n">
        <v>42</v>
      </c>
      <c r="J43" s="17" t="n">
        <v>7</v>
      </c>
      <c r="K43" s="17" t="n">
        <v>0.8967</v>
      </c>
      <c r="L43" s="17" t="n">
        <v>23</v>
      </c>
      <c r="M43" s="17" t="n">
        <v>42</v>
      </c>
      <c r="N43" s="17" t="n">
        <v>14</v>
      </c>
      <c r="O43" s="17" t="s">
        <v>49</v>
      </c>
      <c r="P43" s="17" t="n">
        <v>0.5</v>
      </c>
    </row>
    <row r="44" customFormat="false" ht="15" hidden="false" customHeight="false" outlineLevel="0" collapsed="false">
      <c r="A44" s="16" t="n">
        <v>42</v>
      </c>
      <c r="B44" s="17" t="s">
        <v>45</v>
      </c>
      <c r="C44" s="17" t="s">
        <v>44</v>
      </c>
      <c r="D44" s="17" t="s">
        <v>42</v>
      </c>
      <c r="E44" s="17" t="n">
        <v>99</v>
      </c>
      <c r="F44" s="17" t="n">
        <v>0.4081</v>
      </c>
      <c r="G44" s="17" t="n">
        <v>0.3511</v>
      </c>
      <c r="H44" s="17" t="n">
        <v>14</v>
      </c>
      <c r="I44" s="17" t="n">
        <v>60</v>
      </c>
      <c r="J44" s="17" t="n">
        <v>7</v>
      </c>
      <c r="K44" s="17" t="n">
        <v>0.5283</v>
      </c>
      <c r="L44" s="17" t="n">
        <v>23</v>
      </c>
      <c r="M44" s="17" t="n">
        <v>25</v>
      </c>
      <c r="N44" s="17" t="n">
        <v>5</v>
      </c>
      <c r="O44" s="17" t="s">
        <v>47</v>
      </c>
      <c r="P44" s="17" t="n">
        <v>0.5001</v>
      </c>
    </row>
    <row r="45" customFormat="false" ht="15" hidden="false" customHeight="false" outlineLevel="0" collapsed="false">
      <c r="A45" s="16" t="n">
        <v>43</v>
      </c>
      <c r="B45" s="17" t="s">
        <v>38</v>
      </c>
      <c r="C45" s="17" t="s">
        <v>48</v>
      </c>
      <c r="D45" s="17" t="s">
        <v>44</v>
      </c>
      <c r="E45" s="17" t="n">
        <v>97</v>
      </c>
      <c r="F45" s="17" t="n">
        <v>0.3849</v>
      </c>
      <c r="G45" s="17" t="n">
        <v>0.007824</v>
      </c>
      <c r="H45" s="17" t="n">
        <v>2</v>
      </c>
      <c r="I45" s="17" t="n">
        <v>35</v>
      </c>
      <c r="J45" s="17" t="n">
        <v>7</v>
      </c>
      <c r="K45" s="17" t="n">
        <v>0.4975</v>
      </c>
      <c r="L45" s="17" t="n">
        <v>28</v>
      </c>
      <c r="M45" s="17" t="n">
        <v>12</v>
      </c>
      <c r="N45" s="17" t="n">
        <v>1</v>
      </c>
      <c r="O45" s="17" t="s">
        <v>47</v>
      </c>
      <c r="P45" s="17" t="n">
        <v>0.5</v>
      </c>
    </row>
    <row r="46" customFormat="false" ht="15" hidden="false" customHeight="false" outlineLevel="0" collapsed="false">
      <c r="A46" s="16" t="n">
        <v>44</v>
      </c>
      <c r="B46" s="17" t="s">
        <v>44</v>
      </c>
      <c r="C46" s="17" t="s">
        <v>45</v>
      </c>
      <c r="D46" s="17" t="s">
        <v>44</v>
      </c>
      <c r="E46" s="17" t="n">
        <v>125</v>
      </c>
      <c r="F46" s="17" t="n">
        <v>0.4072</v>
      </c>
      <c r="G46" s="17" t="n">
        <v>0.3249</v>
      </c>
      <c r="H46" s="17" t="n">
        <v>3</v>
      </c>
      <c r="I46" s="17" t="n">
        <v>47</v>
      </c>
      <c r="J46" s="17" t="n">
        <v>13</v>
      </c>
      <c r="K46" s="17" t="n">
        <v>0.6756</v>
      </c>
      <c r="L46" s="17" t="n">
        <v>34</v>
      </c>
      <c r="M46" s="17" t="n">
        <v>34</v>
      </c>
      <c r="N46" s="17" t="n">
        <v>16</v>
      </c>
      <c r="O46" s="17" t="s">
        <v>49</v>
      </c>
      <c r="P46" s="17" t="n">
        <v>0.5001</v>
      </c>
    </row>
    <row r="47" customFormat="false" ht="15" hidden="false" customHeight="false" outlineLevel="0" collapsed="false">
      <c r="A47" s="16" t="n">
        <v>45</v>
      </c>
      <c r="B47" s="17" t="s">
        <v>45</v>
      </c>
      <c r="C47" s="17" t="s">
        <v>42</v>
      </c>
      <c r="D47" s="17" t="s">
        <v>40</v>
      </c>
      <c r="E47" s="17" t="n">
        <v>97</v>
      </c>
      <c r="F47" s="17" t="n">
        <v>0.2704</v>
      </c>
      <c r="G47" s="17" t="n">
        <v>0.1059</v>
      </c>
      <c r="H47" s="17" t="n">
        <v>2</v>
      </c>
      <c r="I47" s="17" t="n">
        <v>48</v>
      </c>
      <c r="J47" s="17" t="n">
        <v>11</v>
      </c>
      <c r="K47" s="17" t="n">
        <v>0.7475</v>
      </c>
      <c r="L47" s="17" t="n">
        <v>14</v>
      </c>
      <c r="M47" s="17" t="n">
        <v>25</v>
      </c>
      <c r="N47" s="17" t="n">
        <v>14</v>
      </c>
      <c r="O47" s="17" t="s">
        <v>47</v>
      </c>
      <c r="P47" s="17" t="n">
        <v>0.5</v>
      </c>
    </row>
    <row r="48" customFormat="false" ht="15" hidden="false" customHeight="false" outlineLevel="0" collapsed="false">
      <c r="A48" s="16" t="n">
        <v>46</v>
      </c>
      <c r="B48" s="17" t="s">
        <v>42</v>
      </c>
      <c r="C48" s="17" t="s">
        <v>42</v>
      </c>
      <c r="D48" s="17" t="s">
        <v>39</v>
      </c>
      <c r="E48" s="17" t="n">
        <v>115</v>
      </c>
      <c r="F48" s="17" t="n">
        <v>0.2745</v>
      </c>
      <c r="G48" s="17" t="n">
        <v>0.3501</v>
      </c>
      <c r="H48" s="17" t="n">
        <v>4</v>
      </c>
      <c r="I48" s="17" t="n">
        <v>50</v>
      </c>
      <c r="J48" s="17" t="n">
        <v>2</v>
      </c>
      <c r="K48" s="17" t="n">
        <v>0.385</v>
      </c>
      <c r="L48" s="17" t="n">
        <v>27</v>
      </c>
      <c r="M48" s="17" t="n">
        <v>17</v>
      </c>
      <c r="N48" s="17" t="n">
        <v>14</v>
      </c>
      <c r="O48" s="17" t="s">
        <v>51</v>
      </c>
      <c r="P48" s="17" t="n">
        <v>0.5</v>
      </c>
    </row>
    <row r="49" customFormat="false" ht="15" hidden="false" customHeight="false" outlineLevel="0" collapsed="false">
      <c r="A49" s="16" t="n">
        <v>47</v>
      </c>
      <c r="B49" s="17" t="s">
        <v>48</v>
      </c>
      <c r="C49" s="17" t="s">
        <v>44</v>
      </c>
      <c r="D49" s="17" t="s">
        <v>39</v>
      </c>
      <c r="E49" s="17" t="n">
        <v>120</v>
      </c>
      <c r="F49" s="17" t="n">
        <v>0.4966</v>
      </c>
      <c r="G49" s="17" t="n">
        <v>0.1917</v>
      </c>
      <c r="H49" s="17" t="n">
        <v>5</v>
      </c>
      <c r="I49" s="17" t="n">
        <v>83</v>
      </c>
      <c r="J49" s="17" t="n">
        <v>7</v>
      </c>
      <c r="K49" s="17" t="n">
        <v>0.7162</v>
      </c>
      <c r="L49" s="17" t="n">
        <v>25</v>
      </c>
      <c r="M49" s="17" t="n">
        <v>60</v>
      </c>
      <c r="N49" s="17" t="n">
        <v>12</v>
      </c>
      <c r="O49" s="17" t="s">
        <v>43</v>
      </c>
      <c r="P49" s="17" t="n">
        <v>0.9134</v>
      </c>
    </row>
    <row r="50" customFormat="false" ht="15" hidden="false" customHeight="false" outlineLevel="0" collapsed="false">
      <c r="A50" s="16" t="n">
        <v>48</v>
      </c>
      <c r="B50" s="17" t="s">
        <v>39</v>
      </c>
      <c r="C50" s="17" t="s">
        <v>42</v>
      </c>
      <c r="D50" s="17" t="s">
        <v>48</v>
      </c>
      <c r="E50" s="17" t="n">
        <v>100</v>
      </c>
      <c r="F50" s="17" t="n">
        <v>0.4426</v>
      </c>
      <c r="G50" s="17" t="n">
        <v>0.1722</v>
      </c>
      <c r="H50" s="17" t="n">
        <v>15</v>
      </c>
      <c r="I50" s="17" t="n">
        <v>66</v>
      </c>
      <c r="J50" s="17" t="n">
        <v>10</v>
      </c>
      <c r="K50" s="17" t="n">
        <v>0.1268</v>
      </c>
      <c r="L50" s="17" t="n">
        <v>38</v>
      </c>
      <c r="M50" s="17" t="n">
        <v>25</v>
      </c>
      <c r="N50" s="17" t="n">
        <v>12</v>
      </c>
      <c r="O50" s="17" t="s">
        <v>47</v>
      </c>
      <c r="P50" s="17" t="n">
        <v>0.5</v>
      </c>
    </row>
    <row r="51" customFormat="false" ht="15" hidden="false" customHeight="false" outlineLevel="0" collapsed="false">
      <c r="A51" s="16" t="n">
        <v>49</v>
      </c>
      <c r="B51" s="17" t="s">
        <v>39</v>
      </c>
      <c r="C51" s="17" t="s">
        <v>38</v>
      </c>
      <c r="D51" s="17" t="s">
        <v>44</v>
      </c>
      <c r="E51" s="17" t="n">
        <v>32</v>
      </c>
      <c r="F51" s="17" t="n">
        <v>0.4599</v>
      </c>
      <c r="G51" s="17" t="n">
        <v>0.329</v>
      </c>
      <c r="H51" s="17" t="n">
        <v>8</v>
      </c>
      <c r="I51" s="17" t="n">
        <v>64</v>
      </c>
      <c r="J51" s="17" t="n">
        <v>12</v>
      </c>
      <c r="K51" s="17" t="n">
        <v>0.06328</v>
      </c>
      <c r="L51" s="17" t="n">
        <v>55</v>
      </c>
      <c r="M51" s="17" t="n">
        <v>43</v>
      </c>
      <c r="N51" s="17" t="n">
        <v>10</v>
      </c>
      <c r="O51" s="17" t="s">
        <v>47</v>
      </c>
      <c r="P51" s="17" t="n">
        <v>0.5</v>
      </c>
    </row>
    <row r="52" customFormat="false" ht="15" hidden="false" customHeight="false" outlineLevel="0" collapsed="false">
      <c r="A52" s="16" t="n">
        <v>50</v>
      </c>
      <c r="B52" s="17" t="s">
        <v>45</v>
      </c>
      <c r="C52" s="17" t="s">
        <v>45</v>
      </c>
      <c r="D52" s="17" t="s">
        <v>40</v>
      </c>
      <c r="E52" s="17" t="n">
        <v>25</v>
      </c>
      <c r="F52" s="17" t="n">
        <v>0.2922</v>
      </c>
      <c r="G52" s="17" t="n">
        <v>0.3353</v>
      </c>
      <c r="H52" s="17" t="n">
        <v>7</v>
      </c>
      <c r="I52" s="17" t="n">
        <v>6</v>
      </c>
      <c r="J52" s="17" t="n">
        <v>8</v>
      </c>
      <c r="K52" s="17" t="n">
        <v>0.3947</v>
      </c>
      <c r="L52" s="17" t="n">
        <v>27</v>
      </c>
      <c r="M52" s="17" t="n">
        <v>13</v>
      </c>
      <c r="N52" s="17" t="n">
        <v>11</v>
      </c>
      <c r="O52" s="17" t="s">
        <v>52</v>
      </c>
      <c r="P52" s="17" t="n">
        <v>0.5</v>
      </c>
    </row>
    <row r="53" customFormat="false" ht="15" hidden="false" customHeight="false" outlineLevel="0" collapsed="false">
      <c r="A53" s="16" t="n">
        <v>51</v>
      </c>
      <c r="B53" s="17" t="s">
        <v>40</v>
      </c>
      <c r="C53" s="17" t="s">
        <v>39</v>
      </c>
      <c r="D53" s="17" t="s">
        <v>48</v>
      </c>
      <c r="E53" s="17" t="n">
        <v>102</v>
      </c>
      <c r="F53" s="17" t="n">
        <v>0.09432</v>
      </c>
      <c r="G53" s="17" t="n">
        <v>0.04618</v>
      </c>
      <c r="H53" s="17" t="n">
        <v>9</v>
      </c>
      <c r="I53" s="17" t="n">
        <v>18</v>
      </c>
      <c r="J53" s="17" t="n">
        <v>8</v>
      </c>
      <c r="K53" s="17" t="n">
        <v>0.8935</v>
      </c>
      <c r="L53" s="17" t="n">
        <v>16</v>
      </c>
      <c r="M53" s="17" t="n">
        <v>9</v>
      </c>
      <c r="N53" s="17" t="n">
        <v>2</v>
      </c>
      <c r="O53" s="17" t="s">
        <v>50</v>
      </c>
      <c r="P53" s="17" t="n">
        <v>0.5</v>
      </c>
    </row>
    <row r="54" customFormat="false" ht="15" hidden="false" customHeight="false" outlineLevel="0" collapsed="false">
      <c r="A54" s="16" t="n">
        <v>52</v>
      </c>
      <c r="B54" s="17" t="s">
        <v>38</v>
      </c>
      <c r="C54" s="17" t="s">
        <v>45</v>
      </c>
      <c r="D54" s="17" t="s">
        <v>39</v>
      </c>
      <c r="E54" s="17" t="n">
        <v>75</v>
      </c>
      <c r="F54" s="17" t="n">
        <v>0.3489</v>
      </c>
      <c r="G54" s="17" t="n">
        <v>0.07585</v>
      </c>
      <c r="H54" s="17" t="n">
        <v>11</v>
      </c>
      <c r="I54" s="17" t="n">
        <v>91</v>
      </c>
      <c r="J54" s="17" t="n">
        <v>16</v>
      </c>
      <c r="K54" s="17" t="n">
        <v>0.01964</v>
      </c>
      <c r="L54" s="17" t="n">
        <v>46</v>
      </c>
      <c r="M54" s="17" t="n">
        <v>22</v>
      </c>
      <c r="N54" s="17" t="n">
        <v>4</v>
      </c>
      <c r="O54" s="17" t="s">
        <v>41</v>
      </c>
      <c r="P54" s="17" t="n">
        <v>0.7674</v>
      </c>
    </row>
    <row r="55" customFormat="false" ht="15" hidden="false" customHeight="false" outlineLevel="0" collapsed="false">
      <c r="A55" s="16" t="n">
        <v>53</v>
      </c>
      <c r="B55" s="17" t="s">
        <v>46</v>
      </c>
      <c r="C55" s="17" t="s">
        <v>38</v>
      </c>
      <c r="D55" s="17" t="s">
        <v>48</v>
      </c>
      <c r="E55" s="17" t="n">
        <v>47</v>
      </c>
      <c r="F55" s="17" t="n">
        <v>0.435</v>
      </c>
      <c r="G55" s="17" t="n">
        <v>0.3208</v>
      </c>
      <c r="H55" s="17" t="n">
        <v>5</v>
      </c>
      <c r="I55" s="17" t="n">
        <v>64</v>
      </c>
      <c r="J55" s="17" t="n">
        <v>15</v>
      </c>
      <c r="K55" s="17" t="n">
        <v>0.1279</v>
      </c>
      <c r="L55" s="17" t="n">
        <v>41</v>
      </c>
      <c r="M55" s="17" t="n">
        <v>18</v>
      </c>
      <c r="N55" s="17" t="n">
        <v>4</v>
      </c>
      <c r="O55" s="17" t="s">
        <v>51</v>
      </c>
      <c r="P55" s="17" t="n">
        <v>0.5</v>
      </c>
    </row>
    <row r="56" customFormat="false" ht="15" hidden="false" customHeight="false" outlineLevel="0" collapsed="false">
      <c r="A56" s="16" t="n">
        <v>54</v>
      </c>
      <c r="B56" s="17" t="s">
        <v>38</v>
      </c>
      <c r="C56" s="17" t="s">
        <v>48</v>
      </c>
      <c r="D56" s="17" t="s">
        <v>42</v>
      </c>
      <c r="E56" s="17" t="n">
        <v>110</v>
      </c>
      <c r="F56" s="17" t="n">
        <v>0.01781</v>
      </c>
      <c r="G56" s="17" t="n">
        <v>0.1849</v>
      </c>
      <c r="H56" s="17" t="n">
        <v>10</v>
      </c>
      <c r="I56" s="17" t="n">
        <v>20</v>
      </c>
      <c r="J56" s="17" t="n">
        <v>7</v>
      </c>
      <c r="K56" s="17" t="n">
        <v>0.3376</v>
      </c>
      <c r="L56" s="17" t="n">
        <v>20</v>
      </c>
      <c r="M56" s="17" t="n">
        <v>26</v>
      </c>
      <c r="N56" s="17" t="n">
        <v>12</v>
      </c>
      <c r="O56" s="17" t="s">
        <v>50</v>
      </c>
      <c r="P56" s="17" t="n">
        <v>0.4999</v>
      </c>
    </row>
    <row r="57" customFormat="false" ht="15" hidden="false" customHeight="false" outlineLevel="0" collapsed="false">
      <c r="A57" s="16" t="n">
        <v>55</v>
      </c>
      <c r="B57" s="17" t="s">
        <v>42</v>
      </c>
      <c r="C57" s="17" t="s">
        <v>45</v>
      </c>
      <c r="D57" s="17" t="s">
        <v>46</v>
      </c>
      <c r="E57" s="17" t="n">
        <v>64</v>
      </c>
      <c r="F57" s="17" t="n">
        <v>0.2073</v>
      </c>
      <c r="G57" s="17" t="n">
        <v>0.2351</v>
      </c>
      <c r="H57" s="17" t="n">
        <v>13</v>
      </c>
      <c r="I57" s="17" t="n">
        <v>42</v>
      </c>
      <c r="J57" s="17" t="n">
        <v>10</v>
      </c>
      <c r="K57" s="17" t="n">
        <v>0.6328</v>
      </c>
      <c r="L57" s="17" t="n">
        <v>11</v>
      </c>
      <c r="M57" s="17" t="n">
        <v>58</v>
      </c>
      <c r="N57" s="17" t="n">
        <v>13</v>
      </c>
      <c r="O57" s="17" t="s">
        <v>49</v>
      </c>
      <c r="P57" s="17" t="n">
        <v>0.4999</v>
      </c>
    </row>
    <row r="58" customFormat="false" ht="15" hidden="false" customHeight="false" outlineLevel="0" collapsed="false">
      <c r="A58" s="16" t="n">
        <v>56</v>
      </c>
      <c r="B58" s="17" t="s">
        <v>46</v>
      </c>
      <c r="C58" s="17" t="s">
        <v>39</v>
      </c>
      <c r="D58" s="17" t="s">
        <v>39</v>
      </c>
      <c r="E58" s="17" t="n">
        <v>131</v>
      </c>
      <c r="F58" s="17" t="n">
        <v>0.3735</v>
      </c>
      <c r="G58" s="17" t="n">
        <v>0.3012</v>
      </c>
      <c r="H58" s="17" t="n">
        <v>12</v>
      </c>
      <c r="I58" s="17" t="n">
        <v>53</v>
      </c>
      <c r="J58" s="17" t="n">
        <v>9</v>
      </c>
      <c r="K58" s="17" t="n">
        <v>0.3428</v>
      </c>
      <c r="L58" s="17" t="n">
        <v>53</v>
      </c>
      <c r="M58" s="17" t="n">
        <v>12</v>
      </c>
      <c r="N58" s="17" t="n">
        <v>2</v>
      </c>
      <c r="O58" s="17" t="s">
        <v>43</v>
      </c>
      <c r="P58" s="17" t="n">
        <v>0.9356</v>
      </c>
    </row>
    <row r="59" customFormat="false" ht="15" hidden="false" customHeight="false" outlineLevel="0" collapsed="false">
      <c r="A59" s="16" t="n">
        <v>57</v>
      </c>
      <c r="B59" s="17" t="s">
        <v>42</v>
      </c>
      <c r="C59" s="17" t="s">
        <v>45</v>
      </c>
      <c r="D59" s="17" t="s">
        <v>38</v>
      </c>
      <c r="E59" s="17" t="n">
        <v>116</v>
      </c>
      <c r="F59" s="17" t="n">
        <v>0.1174</v>
      </c>
      <c r="G59" s="17" t="n">
        <v>0.2039</v>
      </c>
      <c r="H59" s="17" t="n">
        <v>11</v>
      </c>
      <c r="I59" s="17" t="n">
        <v>75</v>
      </c>
      <c r="J59" s="17" t="n">
        <v>5</v>
      </c>
      <c r="K59" s="17" t="n">
        <v>0.3516</v>
      </c>
      <c r="L59" s="17" t="n">
        <v>31</v>
      </c>
      <c r="M59" s="17" t="n">
        <v>49</v>
      </c>
      <c r="N59" s="17" t="n">
        <v>12</v>
      </c>
      <c r="O59" s="17" t="s">
        <v>47</v>
      </c>
      <c r="P59" s="17" t="n">
        <v>0.5001</v>
      </c>
    </row>
    <row r="60" customFormat="false" ht="15" hidden="false" customHeight="false" outlineLevel="0" collapsed="false">
      <c r="A60" s="16" t="n">
        <v>58</v>
      </c>
      <c r="B60" s="17" t="s">
        <v>39</v>
      </c>
      <c r="C60" s="17" t="s">
        <v>48</v>
      </c>
      <c r="D60" s="17" t="s">
        <v>45</v>
      </c>
      <c r="E60" s="17" t="n">
        <v>33</v>
      </c>
      <c r="F60" s="17" t="n">
        <v>0.3364</v>
      </c>
      <c r="G60" s="17" t="n">
        <v>0.04268</v>
      </c>
      <c r="H60" s="17" t="n">
        <v>10</v>
      </c>
      <c r="I60" s="17" t="n">
        <v>70</v>
      </c>
      <c r="J60" s="17" t="n">
        <v>3</v>
      </c>
      <c r="K60" s="17" t="n">
        <v>0.5516</v>
      </c>
      <c r="L60" s="17" t="n">
        <v>47</v>
      </c>
      <c r="M60" s="17" t="n">
        <v>12</v>
      </c>
      <c r="N60" s="17" t="n">
        <v>13</v>
      </c>
      <c r="O60" s="17" t="s">
        <v>50</v>
      </c>
      <c r="P60" s="17" t="n">
        <v>0.4999</v>
      </c>
    </row>
    <row r="61" customFormat="false" ht="15" hidden="false" customHeight="false" outlineLevel="0" collapsed="false">
      <c r="A61" s="16" t="n">
        <v>59</v>
      </c>
      <c r="B61" s="17" t="s">
        <v>45</v>
      </c>
      <c r="C61" s="17" t="s">
        <v>40</v>
      </c>
      <c r="D61" s="17" t="s">
        <v>46</v>
      </c>
      <c r="E61" s="17" t="n">
        <v>32</v>
      </c>
      <c r="F61" s="17" t="n">
        <v>0.04937</v>
      </c>
      <c r="G61" s="17" t="n">
        <v>0.2215</v>
      </c>
      <c r="H61" s="17" t="n">
        <v>15</v>
      </c>
      <c r="I61" s="17" t="n">
        <v>62</v>
      </c>
      <c r="J61" s="17" t="n">
        <v>13</v>
      </c>
      <c r="K61" s="17" t="n">
        <v>0.962</v>
      </c>
      <c r="L61" s="17" t="n">
        <v>41</v>
      </c>
      <c r="M61" s="17" t="n">
        <v>48</v>
      </c>
      <c r="N61" s="17" t="n">
        <v>4</v>
      </c>
      <c r="O61" s="17" t="s">
        <v>50</v>
      </c>
      <c r="P61" s="17" t="n">
        <v>0.5</v>
      </c>
    </row>
    <row r="62" customFormat="false" ht="15" hidden="false" customHeight="false" outlineLevel="0" collapsed="false">
      <c r="A62" s="16" t="n">
        <v>60</v>
      </c>
      <c r="B62" s="17" t="s">
        <v>42</v>
      </c>
      <c r="C62" s="17" t="s">
        <v>38</v>
      </c>
      <c r="D62" s="17" t="s">
        <v>39</v>
      </c>
      <c r="E62" s="17" t="n">
        <v>46</v>
      </c>
      <c r="F62" s="17" t="n">
        <v>0.3154</v>
      </c>
      <c r="G62" s="17" t="n">
        <v>0.316</v>
      </c>
      <c r="H62" s="17" t="n">
        <v>4</v>
      </c>
      <c r="I62" s="17" t="n">
        <v>11</v>
      </c>
      <c r="J62" s="17" t="n">
        <v>5</v>
      </c>
      <c r="K62" s="17" t="n">
        <v>0.6724</v>
      </c>
      <c r="L62" s="17" t="n">
        <v>56</v>
      </c>
      <c r="M62" s="17" t="n">
        <v>21</v>
      </c>
      <c r="N62" s="17" t="n">
        <v>4</v>
      </c>
      <c r="O62" s="17" t="s">
        <v>50</v>
      </c>
      <c r="P62" s="17" t="n">
        <v>0.5001</v>
      </c>
    </row>
    <row r="63" customFormat="false" ht="15" hidden="false" customHeight="false" outlineLevel="0" collapsed="false">
      <c r="A63" s="16" t="n">
        <v>61</v>
      </c>
      <c r="B63" s="17" t="s">
        <v>38</v>
      </c>
      <c r="C63" s="17" t="s">
        <v>42</v>
      </c>
      <c r="D63" s="17" t="s">
        <v>48</v>
      </c>
      <c r="E63" s="17" t="n">
        <v>27</v>
      </c>
      <c r="F63" s="17" t="n">
        <v>0.1319</v>
      </c>
      <c r="G63" s="17" t="n">
        <v>0.2529</v>
      </c>
      <c r="H63" s="17" t="n">
        <v>4</v>
      </c>
      <c r="I63" s="17" t="n">
        <v>62</v>
      </c>
      <c r="J63" s="17" t="n">
        <v>8</v>
      </c>
      <c r="K63" s="17" t="n">
        <v>0.1611</v>
      </c>
      <c r="L63" s="17" t="n">
        <v>53</v>
      </c>
      <c r="M63" s="17" t="n">
        <v>50</v>
      </c>
      <c r="N63" s="17" t="n">
        <v>16</v>
      </c>
      <c r="O63" s="17" t="s">
        <v>47</v>
      </c>
      <c r="P63" s="17" t="n">
        <v>0.5</v>
      </c>
    </row>
    <row r="64" customFormat="false" ht="15" hidden="false" customHeight="false" outlineLevel="0" collapsed="false">
      <c r="A64" s="16" t="n">
        <v>62</v>
      </c>
      <c r="B64" s="17" t="s">
        <v>38</v>
      </c>
      <c r="C64" s="17" t="s">
        <v>42</v>
      </c>
      <c r="D64" s="17" t="s">
        <v>45</v>
      </c>
      <c r="E64" s="17" t="n">
        <v>63</v>
      </c>
      <c r="F64" s="17" t="n">
        <v>0.2381</v>
      </c>
      <c r="G64" s="17" t="n">
        <v>0.06231</v>
      </c>
      <c r="H64" s="17" t="n">
        <v>11</v>
      </c>
      <c r="I64" s="17" t="n">
        <v>6</v>
      </c>
      <c r="J64" s="17" t="n">
        <v>11</v>
      </c>
      <c r="K64" s="17" t="n">
        <v>0.5262</v>
      </c>
      <c r="L64" s="17" t="n">
        <v>51</v>
      </c>
      <c r="M64" s="17" t="n">
        <v>50</v>
      </c>
      <c r="N64" s="17" t="n">
        <v>10</v>
      </c>
      <c r="O64" s="17" t="s">
        <v>47</v>
      </c>
      <c r="P64" s="17" t="n">
        <v>0.5</v>
      </c>
    </row>
    <row r="65" customFormat="false" ht="15" hidden="false" customHeight="false" outlineLevel="0" collapsed="false">
      <c r="A65" s="16" t="n">
        <v>63</v>
      </c>
      <c r="B65" s="17" t="s">
        <v>38</v>
      </c>
      <c r="C65" s="17" t="s">
        <v>39</v>
      </c>
      <c r="D65" s="17" t="s">
        <v>40</v>
      </c>
      <c r="E65" s="17" t="n">
        <v>109</v>
      </c>
      <c r="F65" s="17" t="n">
        <v>0.394</v>
      </c>
      <c r="G65" s="17" t="n">
        <v>0.06772</v>
      </c>
      <c r="H65" s="17" t="n">
        <v>12</v>
      </c>
      <c r="I65" s="17" t="n">
        <v>68</v>
      </c>
      <c r="J65" s="17" t="n">
        <v>14</v>
      </c>
      <c r="K65" s="17" t="n">
        <v>0.7868</v>
      </c>
      <c r="L65" s="17" t="n">
        <v>42</v>
      </c>
      <c r="M65" s="17" t="n">
        <v>31</v>
      </c>
      <c r="N65" s="17" t="n">
        <v>1</v>
      </c>
      <c r="O65" s="17" t="s">
        <v>47</v>
      </c>
      <c r="P65" s="17" t="n">
        <v>0.5</v>
      </c>
    </row>
    <row r="66" customFormat="false" ht="15" hidden="false" customHeight="false" outlineLevel="0" collapsed="false">
      <c r="A66" s="16" t="n">
        <v>64</v>
      </c>
      <c r="B66" s="17" t="s">
        <v>39</v>
      </c>
      <c r="C66" s="17" t="s">
        <v>39</v>
      </c>
      <c r="D66" s="17" t="s">
        <v>48</v>
      </c>
      <c r="E66" s="17" t="n">
        <v>138</v>
      </c>
      <c r="F66" s="17" t="n">
        <v>0.1092</v>
      </c>
      <c r="G66" s="17" t="n">
        <v>0.4253</v>
      </c>
      <c r="H66" s="17" t="n">
        <v>7</v>
      </c>
      <c r="I66" s="17" t="n">
        <v>14</v>
      </c>
      <c r="J66" s="17" t="n">
        <v>12</v>
      </c>
      <c r="K66" s="17" t="n">
        <v>0.2651</v>
      </c>
      <c r="L66" s="17" t="n">
        <v>41</v>
      </c>
      <c r="M66" s="17" t="n">
        <v>48</v>
      </c>
      <c r="N66" s="17" t="n">
        <v>12</v>
      </c>
      <c r="O66" s="17" t="s">
        <v>49</v>
      </c>
      <c r="P66" s="17" t="n">
        <v>0.5</v>
      </c>
    </row>
    <row r="67" customFormat="false" ht="15" hidden="false" customHeight="false" outlineLevel="0" collapsed="false">
      <c r="A67" s="16" t="n">
        <v>65</v>
      </c>
      <c r="B67" s="17" t="s">
        <v>44</v>
      </c>
      <c r="C67" s="17" t="s">
        <v>39</v>
      </c>
      <c r="D67" s="17" t="s">
        <v>44</v>
      </c>
      <c r="E67" s="17" t="n">
        <v>103</v>
      </c>
      <c r="F67" s="17" t="n">
        <v>0.3099</v>
      </c>
      <c r="G67" s="17" t="n">
        <v>0.08028</v>
      </c>
      <c r="H67" s="17" t="n">
        <v>14</v>
      </c>
      <c r="I67" s="17" t="n">
        <v>61</v>
      </c>
      <c r="J67" s="17" t="n">
        <v>11</v>
      </c>
      <c r="K67" s="17" t="n">
        <v>0.339</v>
      </c>
      <c r="L67" s="17" t="n">
        <v>40</v>
      </c>
      <c r="M67" s="17" t="n">
        <v>31</v>
      </c>
      <c r="N67" s="17" t="n">
        <v>4</v>
      </c>
      <c r="O67" s="17" t="s">
        <v>43</v>
      </c>
      <c r="P67" s="17" t="n">
        <v>0.9272</v>
      </c>
    </row>
    <row r="68" customFormat="false" ht="15" hidden="false" customHeight="false" outlineLevel="0" collapsed="false">
      <c r="A68" s="16" t="n">
        <v>66</v>
      </c>
      <c r="B68" s="17" t="s">
        <v>42</v>
      </c>
      <c r="C68" s="17" t="s">
        <v>44</v>
      </c>
      <c r="D68" s="17" t="s">
        <v>45</v>
      </c>
      <c r="E68" s="17" t="n">
        <v>89</v>
      </c>
      <c r="F68" s="17" t="n">
        <v>0.2118</v>
      </c>
      <c r="G68" s="17" t="n">
        <v>0.1496</v>
      </c>
      <c r="H68" s="17" t="n">
        <v>10</v>
      </c>
      <c r="I68" s="17" t="n">
        <v>33</v>
      </c>
      <c r="J68" s="17" t="n">
        <v>4</v>
      </c>
      <c r="K68" s="17" t="n">
        <v>0.4032</v>
      </c>
      <c r="L68" s="17" t="n">
        <v>46</v>
      </c>
      <c r="M68" s="17" t="n">
        <v>9</v>
      </c>
      <c r="N68" s="17" t="n">
        <v>15</v>
      </c>
      <c r="O68" s="17" t="s">
        <v>53</v>
      </c>
      <c r="P68" s="17" t="n">
        <v>0.7675</v>
      </c>
    </row>
    <row r="69" customFormat="false" ht="15" hidden="false" customHeight="false" outlineLevel="0" collapsed="false">
      <c r="A69" s="16" t="n">
        <v>67</v>
      </c>
      <c r="B69" s="17" t="s">
        <v>48</v>
      </c>
      <c r="C69" s="17" t="s">
        <v>45</v>
      </c>
      <c r="D69" s="17" t="s">
        <v>40</v>
      </c>
      <c r="E69" s="17" t="n">
        <v>106</v>
      </c>
      <c r="F69" s="17" t="n">
        <v>0.4806</v>
      </c>
      <c r="G69" s="17" t="n">
        <v>0.4375</v>
      </c>
      <c r="H69" s="17" t="n">
        <v>3</v>
      </c>
      <c r="I69" s="17" t="n">
        <v>42</v>
      </c>
      <c r="J69" s="17" t="n">
        <v>3</v>
      </c>
      <c r="K69" s="17" t="n">
        <v>0.3595</v>
      </c>
      <c r="L69" s="17" t="n">
        <v>40</v>
      </c>
      <c r="M69" s="17" t="n">
        <v>50</v>
      </c>
      <c r="N69" s="17" t="n">
        <v>12</v>
      </c>
      <c r="O69" s="17" t="s">
        <v>50</v>
      </c>
      <c r="P69" s="17" t="n">
        <v>0.5802</v>
      </c>
    </row>
    <row r="70" customFormat="false" ht="15" hidden="false" customHeight="false" outlineLevel="0" collapsed="false">
      <c r="A70" s="16" t="n">
        <v>68</v>
      </c>
      <c r="B70" s="17" t="s">
        <v>44</v>
      </c>
      <c r="C70" s="17" t="s">
        <v>45</v>
      </c>
      <c r="D70" s="17" t="s">
        <v>44</v>
      </c>
      <c r="E70" s="17" t="n">
        <v>70</v>
      </c>
      <c r="F70" s="17" t="n">
        <v>0.4145</v>
      </c>
      <c r="G70" s="17" t="n">
        <v>0.2415</v>
      </c>
      <c r="H70" s="17" t="n">
        <v>14</v>
      </c>
      <c r="I70" s="17" t="n">
        <v>29</v>
      </c>
      <c r="J70" s="17" t="n">
        <v>2</v>
      </c>
      <c r="K70" s="17" t="n">
        <v>0.6483</v>
      </c>
      <c r="L70" s="17" t="n">
        <v>36</v>
      </c>
      <c r="M70" s="17" t="n">
        <v>35</v>
      </c>
      <c r="N70" s="17" t="n">
        <v>8</v>
      </c>
      <c r="O70" s="17" t="s">
        <v>50</v>
      </c>
      <c r="P70" s="17" t="n">
        <v>0.5</v>
      </c>
    </row>
    <row r="71" customFormat="false" ht="15" hidden="false" customHeight="false" outlineLevel="0" collapsed="false">
      <c r="A71" s="16" t="n">
        <v>69</v>
      </c>
      <c r="B71" s="17" t="s">
        <v>44</v>
      </c>
      <c r="C71" s="17" t="s">
        <v>48</v>
      </c>
      <c r="D71" s="17" t="s">
        <v>38</v>
      </c>
      <c r="E71" s="17" t="n">
        <v>137</v>
      </c>
      <c r="F71" s="17" t="n">
        <v>0.1027</v>
      </c>
      <c r="G71" s="17" t="n">
        <v>0.3562</v>
      </c>
      <c r="H71" s="17" t="n">
        <v>14</v>
      </c>
      <c r="I71" s="17" t="n">
        <v>49</v>
      </c>
      <c r="J71" s="17" t="n">
        <v>11</v>
      </c>
      <c r="K71" s="17" t="n">
        <v>0.3502</v>
      </c>
      <c r="L71" s="17" t="n">
        <v>61</v>
      </c>
      <c r="M71" s="17" t="n">
        <v>35</v>
      </c>
      <c r="N71" s="17" t="n">
        <v>4</v>
      </c>
      <c r="O71" s="17" t="s">
        <v>49</v>
      </c>
      <c r="P71" s="17" t="n">
        <v>0.5</v>
      </c>
    </row>
    <row r="72" customFormat="false" ht="15" hidden="false" customHeight="false" outlineLevel="0" collapsed="false">
      <c r="A72" s="16" t="n">
        <v>70</v>
      </c>
      <c r="B72" s="17" t="s">
        <v>38</v>
      </c>
      <c r="C72" s="17" t="s">
        <v>40</v>
      </c>
      <c r="D72" s="17" t="s">
        <v>45</v>
      </c>
      <c r="E72" s="17" t="n">
        <v>107</v>
      </c>
      <c r="F72" s="17" t="n">
        <v>0.4867</v>
      </c>
      <c r="G72" s="17" t="n">
        <v>0.2995</v>
      </c>
      <c r="H72" s="17" t="n">
        <v>3</v>
      </c>
      <c r="I72" s="17" t="n">
        <v>33</v>
      </c>
      <c r="J72" s="17" t="n">
        <v>12</v>
      </c>
      <c r="K72" s="17" t="n">
        <v>0.4924</v>
      </c>
      <c r="L72" s="17" t="n">
        <v>38</v>
      </c>
      <c r="M72" s="17" t="n">
        <v>60</v>
      </c>
      <c r="N72" s="17" t="n">
        <v>5</v>
      </c>
      <c r="O72" s="17" t="s">
        <v>49</v>
      </c>
      <c r="P72" s="17" t="n">
        <v>0.5</v>
      </c>
    </row>
    <row r="73" customFormat="false" ht="15" hidden="false" customHeight="false" outlineLevel="0" collapsed="false">
      <c r="A73" s="16" t="n">
        <v>71</v>
      </c>
      <c r="B73" s="17" t="s">
        <v>46</v>
      </c>
      <c r="C73" s="17" t="s">
        <v>45</v>
      </c>
      <c r="D73" s="17" t="s">
        <v>45</v>
      </c>
      <c r="E73" s="17" t="n">
        <v>35</v>
      </c>
      <c r="F73" s="17" t="n">
        <v>0.3702</v>
      </c>
      <c r="G73" s="17" t="n">
        <v>0.2709</v>
      </c>
      <c r="H73" s="17" t="n">
        <v>3</v>
      </c>
      <c r="I73" s="17" t="n">
        <v>27</v>
      </c>
      <c r="J73" s="17" t="n">
        <v>12</v>
      </c>
      <c r="K73" s="17" t="n">
        <v>0.1293</v>
      </c>
      <c r="L73" s="17" t="n">
        <v>51</v>
      </c>
      <c r="M73" s="17" t="n">
        <v>55</v>
      </c>
      <c r="N73" s="17" t="n">
        <v>9</v>
      </c>
      <c r="O73" s="17" t="s">
        <v>51</v>
      </c>
      <c r="P73" s="17" t="n">
        <v>0.5</v>
      </c>
    </row>
    <row r="74" customFormat="false" ht="15" hidden="false" customHeight="false" outlineLevel="0" collapsed="false">
      <c r="A74" s="16" t="n">
        <v>72</v>
      </c>
      <c r="B74" s="17" t="s">
        <v>38</v>
      </c>
      <c r="C74" s="17" t="s">
        <v>38</v>
      </c>
      <c r="D74" s="17" t="s">
        <v>38</v>
      </c>
      <c r="E74" s="17" t="n">
        <v>43</v>
      </c>
      <c r="F74" s="17" t="n">
        <v>0.4986</v>
      </c>
      <c r="G74" s="17" t="n">
        <v>0.3131</v>
      </c>
      <c r="H74" s="17" t="n">
        <v>8</v>
      </c>
      <c r="I74" s="17" t="n">
        <v>89</v>
      </c>
      <c r="J74" s="17" t="n">
        <v>4</v>
      </c>
      <c r="K74" s="17" t="n">
        <v>0.7843</v>
      </c>
      <c r="L74" s="17" t="n">
        <v>18</v>
      </c>
      <c r="M74" s="17" t="n">
        <v>62</v>
      </c>
      <c r="N74" s="17" t="n">
        <v>8</v>
      </c>
      <c r="O74" s="17" t="s">
        <v>41</v>
      </c>
      <c r="P74" s="17" t="n">
        <v>0.5</v>
      </c>
    </row>
    <row r="75" customFormat="false" ht="15" hidden="false" customHeight="false" outlineLevel="0" collapsed="false">
      <c r="A75" s="16" t="n">
        <v>73</v>
      </c>
      <c r="B75" s="17" t="s">
        <v>42</v>
      </c>
      <c r="C75" s="17" t="s">
        <v>40</v>
      </c>
      <c r="D75" s="17" t="s">
        <v>45</v>
      </c>
      <c r="E75" s="17" t="n">
        <v>67</v>
      </c>
      <c r="F75" s="17" t="n">
        <v>0.09</v>
      </c>
      <c r="G75" s="17" t="n">
        <v>0.4573</v>
      </c>
      <c r="H75" s="17" t="n">
        <v>11</v>
      </c>
      <c r="I75" s="17" t="n">
        <v>10</v>
      </c>
      <c r="J75" s="17" t="n">
        <v>9</v>
      </c>
      <c r="K75" s="17" t="n">
        <v>0.9426</v>
      </c>
      <c r="L75" s="17" t="n">
        <v>52</v>
      </c>
      <c r="M75" s="17" t="n">
        <v>34</v>
      </c>
      <c r="N75" s="17" t="n">
        <v>11</v>
      </c>
      <c r="O75" s="17" t="s">
        <v>51</v>
      </c>
      <c r="P75" s="17" t="n">
        <v>0.4999</v>
      </c>
    </row>
    <row r="76" customFormat="false" ht="15" hidden="false" customHeight="false" outlineLevel="0" collapsed="false">
      <c r="A76" s="16" t="n">
        <v>74</v>
      </c>
      <c r="B76" s="17" t="s">
        <v>38</v>
      </c>
      <c r="C76" s="17" t="s">
        <v>46</v>
      </c>
      <c r="D76" s="17" t="s">
        <v>40</v>
      </c>
      <c r="E76" s="17" t="n">
        <v>104</v>
      </c>
      <c r="F76" s="17" t="n">
        <v>0.1337</v>
      </c>
      <c r="G76" s="17" t="n">
        <v>0.4988</v>
      </c>
      <c r="H76" s="17" t="n">
        <v>14</v>
      </c>
      <c r="I76" s="17" t="n">
        <v>70</v>
      </c>
      <c r="J76" s="17" t="n">
        <v>14</v>
      </c>
      <c r="K76" s="17" t="n">
        <v>0.3353</v>
      </c>
      <c r="L76" s="17" t="n">
        <v>44</v>
      </c>
      <c r="M76" s="17" t="n">
        <v>59</v>
      </c>
      <c r="N76" s="17" t="n">
        <v>13</v>
      </c>
      <c r="O76" s="17" t="s">
        <v>43</v>
      </c>
      <c r="P76" s="17" t="n">
        <v>0.934</v>
      </c>
    </row>
    <row r="77" customFormat="false" ht="15" hidden="false" customHeight="false" outlineLevel="0" collapsed="false">
      <c r="A77" s="16" t="n">
        <v>75</v>
      </c>
      <c r="B77" s="17" t="s">
        <v>45</v>
      </c>
      <c r="C77" s="17" t="s">
        <v>45</v>
      </c>
      <c r="D77" s="17" t="s">
        <v>40</v>
      </c>
      <c r="E77" s="17" t="n">
        <v>33</v>
      </c>
      <c r="F77" s="17" t="n">
        <v>0.2298</v>
      </c>
      <c r="G77" s="17" t="n">
        <v>0.3563</v>
      </c>
      <c r="H77" s="17" t="n">
        <v>11</v>
      </c>
      <c r="I77" s="17" t="n">
        <v>6</v>
      </c>
      <c r="J77" s="17" t="n">
        <v>11</v>
      </c>
      <c r="K77" s="17" t="n">
        <v>0.2676</v>
      </c>
      <c r="L77" s="17" t="n">
        <v>30</v>
      </c>
      <c r="M77" s="17" t="n">
        <v>62</v>
      </c>
      <c r="N77" s="17" t="n">
        <v>10</v>
      </c>
      <c r="O77" s="17" t="s">
        <v>53</v>
      </c>
      <c r="P77" s="17" t="n">
        <v>0.5</v>
      </c>
    </row>
    <row r="78" customFormat="false" ht="15" hidden="false" customHeight="false" outlineLevel="0" collapsed="false">
      <c r="A78" s="16" t="n">
        <v>76</v>
      </c>
      <c r="B78" s="17" t="s">
        <v>42</v>
      </c>
      <c r="C78" s="17" t="s">
        <v>40</v>
      </c>
      <c r="D78" s="17" t="s">
        <v>38</v>
      </c>
      <c r="E78" s="17" t="n">
        <v>110</v>
      </c>
      <c r="F78" s="17" t="n">
        <v>0.4547</v>
      </c>
      <c r="G78" s="17" t="n">
        <v>0.2324</v>
      </c>
      <c r="H78" s="17" t="n">
        <v>7</v>
      </c>
      <c r="I78" s="17" t="n">
        <v>44</v>
      </c>
      <c r="J78" s="17" t="n">
        <v>6</v>
      </c>
      <c r="K78" s="17" t="n">
        <v>0.688</v>
      </c>
      <c r="L78" s="17" t="n">
        <v>19</v>
      </c>
      <c r="M78" s="17" t="n">
        <v>19</v>
      </c>
      <c r="N78" s="17" t="n">
        <v>13</v>
      </c>
      <c r="O78" s="17" t="s">
        <v>43</v>
      </c>
      <c r="P78" s="17" t="n">
        <v>0.9325</v>
      </c>
    </row>
    <row r="79" customFormat="false" ht="15" hidden="false" customHeight="false" outlineLevel="0" collapsed="false">
      <c r="A79" s="16" t="n">
        <v>77</v>
      </c>
      <c r="B79" s="17" t="s">
        <v>46</v>
      </c>
      <c r="C79" s="17" t="s">
        <v>42</v>
      </c>
      <c r="D79" s="17" t="s">
        <v>46</v>
      </c>
      <c r="E79" s="17" t="n">
        <v>22</v>
      </c>
      <c r="F79" s="17" t="n">
        <v>0.1428</v>
      </c>
      <c r="G79" s="17" t="n">
        <v>0.2479</v>
      </c>
      <c r="H79" s="17" t="n">
        <v>8</v>
      </c>
      <c r="I79" s="17" t="n">
        <v>27</v>
      </c>
      <c r="J79" s="17" t="n">
        <v>15</v>
      </c>
      <c r="K79" s="17" t="n">
        <v>0.401</v>
      </c>
      <c r="L79" s="17" t="n">
        <v>46</v>
      </c>
      <c r="M79" s="17" t="n">
        <v>62</v>
      </c>
      <c r="N79" s="17" t="n">
        <v>5</v>
      </c>
      <c r="O79" s="17" t="s">
        <v>51</v>
      </c>
      <c r="P79" s="17" t="n">
        <v>0.5</v>
      </c>
    </row>
    <row r="80" customFormat="false" ht="15" hidden="false" customHeight="false" outlineLevel="0" collapsed="false">
      <c r="A80" s="16" t="n">
        <v>78</v>
      </c>
      <c r="B80" s="17" t="s">
        <v>48</v>
      </c>
      <c r="C80" s="17" t="s">
        <v>48</v>
      </c>
      <c r="D80" s="17" t="s">
        <v>45</v>
      </c>
      <c r="E80" s="17" t="n">
        <v>106</v>
      </c>
      <c r="F80" s="17" t="n">
        <v>0.3985</v>
      </c>
      <c r="G80" s="17" t="n">
        <v>0.02031</v>
      </c>
      <c r="H80" s="17" t="n">
        <v>8</v>
      </c>
      <c r="I80" s="17" t="n">
        <v>85</v>
      </c>
      <c r="J80" s="17" t="n">
        <v>7</v>
      </c>
      <c r="K80" s="17" t="n">
        <v>0.8161</v>
      </c>
      <c r="L80" s="17" t="n">
        <v>20</v>
      </c>
      <c r="M80" s="17" t="n">
        <v>31</v>
      </c>
      <c r="N80" s="17" t="n">
        <v>14</v>
      </c>
      <c r="O80" s="17" t="s">
        <v>41</v>
      </c>
      <c r="P80" s="17" t="n">
        <v>0.9156</v>
      </c>
    </row>
    <row r="81" customFormat="false" ht="15" hidden="false" customHeight="false" outlineLevel="0" collapsed="false">
      <c r="A81" s="16" t="n">
        <v>79</v>
      </c>
      <c r="B81" s="17" t="s">
        <v>40</v>
      </c>
      <c r="C81" s="17" t="s">
        <v>44</v>
      </c>
      <c r="D81" s="17" t="s">
        <v>40</v>
      </c>
      <c r="E81" s="17" t="n">
        <v>108</v>
      </c>
      <c r="F81" s="17" t="n">
        <v>0.1183</v>
      </c>
      <c r="G81" s="17" t="n">
        <v>0.3034</v>
      </c>
      <c r="H81" s="17" t="n">
        <v>16</v>
      </c>
      <c r="I81" s="17" t="n">
        <v>69</v>
      </c>
      <c r="J81" s="17" t="n">
        <v>6</v>
      </c>
      <c r="K81" s="17" t="n">
        <v>0.835</v>
      </c>
      <c r="L81" s="17" t="n">
        <v>28</v>
      </c>
      <c r="M81" s="17" t="n">
        <v>32</v>
      </c>
      <c r="N81" s="17" t="n">
        <v>9</v>
      </c>
      <c r="O81" s="17" t="s">
        <v>51</v>
      </c>
      <c r="P81" s="17" t="n">
        <v>0.5</v>
      </c>
    </row>
    <row r="82" customFormat="false" ht="15" hidden="false" customHeight="false" outlineLevel="0" collapsed="false">
      <c r="A82" s="16" t="n">
        <v>80</v>
      </c>
      <c r="B82" s="17" t="s">
        <v>38</v>
      </c>
      <c r="C82" s="17" t="s">
        <v>48</v>
      </c>
      <c r="D82" s="17" t="s">
        <v>44</v>
      </c>
      <c r="E82" s="17" t="n">
        <v>46</v>
      </c>
      <c r="F82" s="17" t="n">
        <v>0.2098</v>
      </c>
      <c r="G82" s="17" t="n">
        <v>0.4618</v>
      </c>
      <c r="H82" s="17" t="n">
        <v>12</v>
      </c>
      <c r="I82" s="17" t="n">
        <v>56</v>
      </c>
      <c r="J82" s="17" t="n">
        <v>14</v>
      </c>
      <c r="K82" s="17" t="n">
        <v>0.6032</v>
      </c>
      <c r="L82" s="17" t="n">
        <v>62</v>
      </c>
      <c r="M82" s="17" t="n">
        <v>27</v>
      </c>
      <c r="N82" s="17" t="n">
        <v>2</v>
      </c>
      <c r="O82" s="17" t="s">
        <v>41</v>
      </c>
      <c r="P82" s="17" t="n">
        <v>0.4999</v>
      </c>
    </row>
    <row r="83" customFormat="false" ht="15" hidden="false" customHeight="false" outlineLevel="0" collapsed="false">
      <c r="A83" s="16" t="n">
        <v>81</v>
      </c>
      <c r="B83" s="17" t="s">
        <v>48</v>
      </c>
      <c r="C83" s="17" t="s">
        <v>45</v>
      </c>
      <c r="D83" s="17" t="s">
        <v>38</v>
      </c>
      <c r="E83" s="17" t="n">
        <v>138</v>
      </c>
      <c r="F83" s="17" t="n">
        <v>0.0303</v>
      </c>
      <c r="G83" s="17" t="n">
        <v>0.41</v>
      </c>
      <c r="H83" s="17" t="n">
        <v>15</v>
      </c>
      <c r="I83" s="17" t="n">
        <v>8</v>
      </c>
      <c r="J83" s="17" t="n">
        <v>7</v>
      </c>
      <c r="K83" s="17" t="n">
        <v>0.769</v>
      </c>
      <c r="L83" s="17" t="n">
        <v>48</v>
      </c>
      <c r="M83" s="17" t="n">
        <v>30</v>
      </c>
      <c r="N83" s="17" t="n">
        <v>15</v>
      </c>
      <c r="O83" s="17" t="s">
        <v>50</v>
      </c>
      <c r="P83" s="17" t="n">
        <v>0.4999</v>
      </c>
    </row>
    <row r="84" customFormat="false" ht="15" hidden="false" customHeight="false" outlineLevel="0" collapsed="false">
      <c r="A84" s="16" t="n">
        <v>82</v>
      </c>
      <c r="B84" s="17" t="s">
        <v>39</v>
      </c>
      <c r="C84" s="17" t="s">
        <v>48</v>
      </c>
      <c r="D84" s="17" t="s">
        <v>48</v>
      </c>
      <c r="E84" s="17" t="n">
        <v>46</v>
      </c>
      <c r="F84" s="17" t="n">
        <v>0.006059</v>
      </c>
      <c r="G84" s="17" t="n">
        <v>0.01772</v>
      </c>
      <c r="H84" s="17" t="n">
        <v>7</v>
      </c>
      <c r="I84" s="17" t="n">
        <v>61</v>
      </c>
      <c r="J84" s="17" t="n">
        <v>14</v>
      </c>
      <c r="K84" s="17" t="n">
        <v>0.08508</v>
      </c>
      <c r="L84" s="17" t="n">
        <v>20</v>
      </c>
      <c r="M84" s="17" t="n">
        <v>38</v>
      </c>
      <c r="N84" s="17" t="n">
        <v>6</v>
      </c>
      <c r="O84" s="17" t="s">
        <v>43</v>
      </c>
      <c r="P84" s="17" t="n">
        <v>0.751</v>
      </c>
    </row>
    <row r="85" customFormat="false" ht="15" hidden="false" customHeight="false" outlineLevel="0" collapsed="false">
      <c r="A85" s="16" t="n">
        <v>83</v>
      </c>
      <c r="B85" s="17" t="s">
        <v>44</v>
      </c>
      <c r="C85" s="17" t="s">
        <v>44</v>
      </c>
      <c r="D85" s="17" t="s">
        <v>48</v>
      </c>
      <c r="E85" s="17" t="n">
        <v>69</v>
      </c>
      <c r="F85" s="17" t="n">
        <v>0.0974</v>
      </c>
      <c r="G85" s="17" t="n">
        <v>0.1388</v>
      </c>
      <c r="H85" s="17" t="n">
        <v>10</v>
      </c>
      <c r="I85" s="17" t="n">
        <v>96</v>
      </c>
      <c r="J85" s="17" t="n">
        <v>9</v>
      </c>
      <c r="K85" s="17" t="n">
        <v>0.9337</v>
      </c>
      <c r="L85" s="17" t="n">
        <v>25</v>
      </c>
      <c r="M85" s="17" t="n">
        <v>17</v>
      </c>
      <c r="N85" s="17" t="n">
        <v>6</v>
      </c>
      <c r="O85" s="17" t="s">
        <v>51</v>
      </c>
      <c r="P85" s="17" t="n">
        <v>0.4999</v>
      </c>
    </row>
    <row r="86" customFormat="false" ht="15" hidden="false" customHeight="false" outlineLevel="0" collapsed="false">
      <c r="A86" s="16" t="n">
        <v>84</v>
      </c>
      <c r="B86" s="17" t="s">
        <v>42</v>
      </c>
      <c r="C86" s="17" t="s">
        <v>45</v>
      </c>
      <c r="D86" s="17" t="s">
        <v>38</v>
      </c>
      <c r="E86" s="17" t="n">
        <v>23</v>
      </c>
      <c r="F86" s="17" t="n">
        <v>0.448</v>
      </c>
      <c r="G86" s="17" t="n">
        <v>0.1625</v>
      </c>
      <c r="H86" s="17" t="n">
        <v>6</v>
      </c>
      <c r="I86" s="17" t="n">
        <v>79</v>
      </c>
      <c r="J86" s="17" t="n">
        <v>9</v>
      </c>
      <c r="K86" s="17" t="n">
        <v>0.1538</v>
      </c>
      <c r="L86" s="17" t="n">
        <v>39</v>
      </c>
      <c r="M86" s="17" t="n">
        <v>26</v>
      </c>
      <c r="N86" s="17" t="n">
        <v>6</v>
      </c>
      <c r="O86" s="17" t="s">
        <v>49</v>
      </c>
      <c r="P86" s="17" t="n">
        <v>0.4999</v>
      </c>
    </row>
    <row r="87" customFormat="false" ht="15" hidden="false" customHeight="false" outlineLevel="0" collapsed="false">
      <c r="A87" s="16" t="n">
        <v>85</v>
      </c>
      <c r="B87" s="17" t="s">
        <v>42</v>
      </c>
      <c r="C87" s="17" t="s">
        <v>45</v>
      </c>
      <c r="D87" s="17" t="s">
        <v>44</v>
      </c>
      <c r="E87" s="17" t="n">
        <v>62</v>
      </c>
      <c r="F87" s="17" t="n">
        <v>0.3687</v>
      </c>
      <c r="G87" s="17" t="n">
        <v>0.04102</v>
      </c>
      <c r="H87" s="17" t="n">
        <v>13</v>
      </c>
      <c r="I87" s="17" t="n">
        <v>63</v>
      </c>
      <c r="J87" s="17" t="n">
        <v>7</v>
      </c>
      <c r="K87" s="17" t="n">
        <v>0.4923</v>
      </c>
      <c r="L87" s="17" t="n">
        <v>8</v>
      </c>
      <c r="M87" s="17" t="n">
        <v>52</v>
      </c>
      <c r="N87" s="17" t="n">
        <v>10</v>
      </c>
      <c r="O87" s="17" t="s">
        <v>43</v>
      </c>
      <c r="P87" s="17" t="n">
        <v>0.9276</v>
      </c>
    </row>
    <row r="88" customFormat="false" ht="15" hidden="false" customHeight="false" outlineLevel="0" collapsed="false">
      <c r="A88" s="16" t="n">
        <v>86</v>
      </c>
      <c r="B88" s="17" t="s">
        <v>40</v>
      </c>
      <c r="C88" s="17" t="s">
        <v>44</v>
      </c>
      <c r="D88" s="17" t="s">
        <v>38</v>
      </c>
      <c r="E88" s="17" t="n">
        <v>56</v>
      </c>
      <c r="F88" s="17" t="n">
        <v>0.392</v>
      </c>
      <c r="G88" s="17" t="n">
        <v>0.007872</v>
      </c>
      <c r="H88" s="17" t="n">
        <v>10</v>
      </c>
      <c r="I88" s="17" t="n">
        <v>78</v>
      </c>
      <c r="J88" s="17" t="n">
        <v>13</v>
      </c>
      <c r="K88" s="17" t="n">
        <v>0.03935</v>
      </c>
      <c r="L88" s="17" t="n">
        <v>49</v>
      </c>
      <c r="M88" s="17" t="n">
        <v>12</v>
      </c>
      <c r="N88" s="17" t="n">
        <v>12</v>
      </c>
      <c r="O88" s="17" t="s">
        <v>41</v>
      </c>
      <c r="P88" s="17" t="n">
        <v>0.7348</v>
      </c>
    </row>
    <row r="89" customFormat="false" ht="15" hidden="false" customHeight="false" outlineLevel="0" collapsed="false">
      <c r="A89" s="16" t="n">
        <v>87</v>
      </c>
      <c r="B89" s="17" t="s">
        <v>45</v>
      </c>
      <c r="C89" s="17" t="s">
        <v>45</v>
      </c>
      <c r="D89" s="17" t="s">
        <v>42</v>
      </c>
      <c r="E89" s="17" t="n">
        <v>99</v>
      </c>
      <c r="F89" s="17" t="n">
        <v>0.285</v>
      </c>
      <c r="G89" s="17" t="n">
        <v>0.3708</v>
      </c>
      <c r="H89" s="17" t="n">
        <v>5</v>
      </c>
      <c r="I89" s="17" t="n">
        <v>76</v>
      </c>
      <c r="J89" s="17" t="n">
        <v>12</v>
      </c>
      <c r="K89" s="17" t="n">
        <v>0.8011</v>
      </c>
      <c r="L89" s="17" t="n">
        <v>25</v>
      </c>
      <c r="M89" s="17" t="n">
        <v>36</v>
      </c>
      <c r="N89" s="17" t="n">
        <v>11</v>
      </c>
      <c r="O89" s="17" t="s">
        <v>49</v>
      </c>
      <c r="P89" s="17" t="n">
        <v>0.5</v>
      </c>
    </row>
    <row r="90" customFormat="false" ht="15" hidden="false" customHeight="false" outlineLevel="0" collapsed="false">
      <c r="A90" s="16" t="n">
        <v>88</v>
      </c>
      <c r="B90" s="17" t="s">
        <v>38</v>
      </c>
      <c r="C90" s="17" t="s">
        <v>45</v>
      </c>
      <c r="D90" s="17" t="s">
        <v>39</v>
      </c>
      <c r="E90" s="17" t="n">
        <v>131</v>
      </c>
      <c r="F90" s="17" t="n">
        <v>0.003066</v>
      </c>
      <c r="G90" s="17" t="n">
        <v>0.3908</v>
      </c>
      <c r="H90" s="17" t="n">
        <v>3</v>
      </c>
      <c r="I90" s="17" t="n">
        <v>6</v>
      </c>
      <c r="J90" s="17" t="n">
        <v>14</v>
      </c>
      <c r="K90" s="17" t="n">
        <v>0.9617</v>
      </c>
      <c r="L90" s="17" t="n">
        <v>12</v>
      </c>
      <c r="M90" s="17" t="n">
        <v>30</v>
      </c>
      <c r="N90" s="17" t="n">
        <v>11</v>
      </c>
      <c r="O90" s="17" t="s">
        <v>52</v>
      </c>
      <c r="P90" s="17" t="n">
        <v>0.5</v>
      </c>
    </row>
    <row r="91" customFormat="false" ht="15" hidden="false" customHeight="false" outlineLevel="0" collapsed="false">
      <c r="A91" s="16" t="n">
        <v>89</v>
      </c>
      <c r="B91" s="17" t="s">
        <v>39</v>
      </c>
      <c r="C91" s="17" t="s">
        <v>45</v>
      </c>
      <c r="D91" s="17" t="s">
        <v>40</v>
      </c>
      <c r="E91" s="17" t="n">
        <v>125</v>
      </c>
      <c r="F91" s="17" t="n">
        <v>0.3047</v>
      </c>
      <c r="G91" s="17" t="n">
        <v>0.2011</v>
      </c>
      <c r="H91" s="17" t="n">
        <v>6</v>
      </c>
      <c r="I91" s="17" t="n">
        <v>74</v>
      </c>
      <c r="J91" s="17" t="n">
        <v>14</v>
      </c>
      <c r="K91" s="17" t="n">
        <v>0.7768</v>
      </c>
      <c r="L91" s="17" t="n">
        <v>62</v>
      </c>
      <c r="M91" s="17" t="n">
        <v>12</v>
      </c>
      <c r="N91" s="17" t="n">
        <v>7</v>
      </c>
      <c r="O91" s="17" t="s">
        <v>51</v>
      </c>
      <c r="P91" s="17" t="n">
        <v>0.4999</v>
      </c>
    </row>
    <row r="92" customFormat="false" ht="15" hidden="false" customHeight="false" outlineLevel="0" collapsed="false">
      <c r="A92" s="16" t="n">
        <v>90</v>
      </c>
      <c r="B92" s="17" t="s">
        <v>45</v>
      </c>
      <c r="C92" s="17" t="s">
        <v>45</v>
      </c>
      <c r="D92" s="17" t="s">
        <v>45</v>
      </c>
      <c r="E92" s="17" t="n">
        <v>106</v>
      </c>
      <c r="F92" s="17" t="n">
        <v>0.2705</v>
      </c>
      <c r="G92" s="17" t="n">
        <v>0.3486</v>
      </c>
      <c r="H92" s="17" t="n">
        <v>7</v>
      </c>
      <c r="I92" s="17" t="n">
        <v>37</v>
      </c>
      <c r="J92" s="17" t="n">
        <v>8</v>
      </c>
      <c r="K92" s="17" t="n">
        <v>0.01822</v>
      </c>
      <c r="L92" s="17" t="n">
        <v>46</v>
      </c>
      <c r="M92" s="17" t="n">
        <v>8</v>
      </c>
      <c r="N92" s="17" t="n">
        <v>16</v>
      </c>
      <c r="O92" s="17" t="s">
        <v>41</v>
      </c>
      <c r="P92" s="17" t="n">
        <v>0.7908</v>
      </c>
    </row>
    <row r="93" customFormat="false" ht="15" hidden="false" customHeight="false" outlineLevel="0" collapsed="false">
      <c r="A93" s="16" t="n">
        <v>91</v>
      </c>
      <c r="B93" s="17" t="s">
        <v>46</v>
      </c>
      <c r="C93" s="17" t="s">
        <v>45</v>
      </c>
      <c r="D93" s="17" t="s">
        <v>45</v>
      </c>
      <c r="E93" s="17" t="n">
        <v>87</v>
      </c>
      <c r="F93" s="17" t="n">
        <v>0.3091</v>
      </c>
      <c r="G93" s="17" t="n">
        <v>0.2725</v>
      </c>
      <c r="H93" s="17" t="n">
        <v>5</v>
      </c>
      <c r="I93" s="17" t="n">
        <v>78</v>
      </c>
      <c r="J93" s="17" t="n">
        <v>4</v>
      </c>
      <c r="K93" s="17" t="n">
        <v>0.1697</v>
      </c>
      <c r="L93" s="17" t="n">
        <v>43</v>
      </c>
      <c r="M93" s="17" t="n">
        <v>19</v>
      </c>
      <c r="N93" s="17" t="n">
        <v>6</v>
      </c>
      <c r="O93" s="17" t="s">
        <v>49</v>
      </c>
      <c r="P93" s="17" t="n">
        <v>0.5</v>
      </c>
    </row>
    <row r="94" customFormat="false" ht="15" hidden="false" customHeight="false" outlineLevel="0" collapsed="false">
      <c r="A94" s="16" t="n">
        <v>92</v>
      </c>
      <c r="B94" s="17" t="s">
        <v>39</v>
      </c>
      <c r="C94" s="17" t="s">
        <v>44</v>
      </c>
      <c r="D94" s="17" t="s">
        <v>45</v>
      </c>
      <c r="E94" s="17" t="n">
        <v>53</v>
      </c>
      <c r="F94" s="17" t="n">
        <v>0.1055</v>
      </c>
      <c r="G94" s="17" t="n">
        <v>0.4211</v>
      </c>
      <c r="H94" s="17" t="n">
        <v>13</v>
      </c>
      <c r="I94" s="17" t="n">
        <v>43</v>
      </c>
      <c r="J94" s="17" t="n">
        <v>6</v>
      </c>
      <c r="K94" s="17" t="n">
        <v>0.2092</v>
      </c>
      <c r="L94" s="17" t="n">
        <v>35</v>
      </c>
      <c r="M94" s="17" t="n">
        <v>12</v>
      </c>
      <c r="N94" s="17" t="n">
        <v>13</v>
      </c>
      <c r="O94" s="17" t="s">
        <v>50</v>
      </c>
      <c r="P94" s="17" t="n">
        <v>0.8247</v>
      </c>
    </row>
    <row r="95" customFormat="false" ht="15" hidden="false" customHeight="false" outlineLevel="0" collapsed="false">
      <c r="A95" s="16" t="n">
        <v>93</v>
      </c>
      <c r="B95" s="17" t="s">
        <v>38</v>
      </c>
      <c r="C95" s="17" t="s">
        <v>39</v>
      </c>
      <c r="D95" s="17" t="s">
        <v>42</v>
      </c>
      <c r="E95" s="17" t="n">
        <v>104</v>
      </c>
      <c r="F95" s="17" t="n">
        <v>0.4573</v>
      </c>
      <c r="G95" s="17" t="n">
        <v>0.2746</v>
      </c>
      <c r="H95" s="17" t="n">
        <v>12</v>
      </c>
      <c r="I95" s="17" t="n">
        <v>88</v>
      </c>
      <c r="J95" s="17" t="n">
        <v>16</v>
      </c>
      <c r="K95" s="17" t="n">
        <v>0.8284</v>
      </c>
      <c r="L95" s="17" t="n">
        <v>20</v>
      </c>
      <c r="M95" s="17" t="n">
        <v>50</v>
      </c>
      <c r="N95" s="17" t="n">
        <v>11</v>
      </c>
      <c r="O95" s="17" t="s">
        <v>50</v>
      </c>
      <c r="P95" s="17" t="n">
        <v>0.4999</v>
      </c>
    </row>
    <row r="96" customFormat="false" ht="15" hidden="false" customHeight="false" outlineLevel="0" collapsed="false">
      <c r="A96" s="16" t="n">
        <v>94</v>
      </c>
      <c r="B96" s="17" t="s">
        <v>40</v>
      </c>
      <c r="C96" s="17" t="s">
        <v>39</v>
      </c>
      <c r="D96" s="17" t="s">
        <v>42</v>
      </c>
      <c r="E96" s="17" t="n">
        <v>92</v>
      </c>
      <c r="F96" s="17" t="n">
        <v>0.1961</v>
      </c>
      <c r="G96" s="17" t="n">
        <v>0.3547</v>
      </c>
      <c r="H96" s="17" t="n">
        <v>9</v>
      </c>
      <c r="I96" s="17" t="n">
        <v>83</v>
      </c>
      <c r="J96" s="17" t="n">
        <v>3</v>
      </c>
      <c r="K96" s="17" t="n">
        <v>0.0722</v>
      </c>
      <c r="L96" s="17" t="n">
        <v>42</v>
      </c>
      <c r="M96" s="17" t="n">
        <v>50</v>
      </c>
      <c r="N96" s="17" t="n">
        <v>4</v>
      </c>
      <c r="O96" s="17" t="s">
        <v>49</v>
      </c>
      <c r="P96" s="17" t="n">
        <v>0.4999</v>
      </c>
    </row>
    <row r="97" customFormat="false" ht="15" hidden="false" customHeight="false" outlineLevel="0" collapsed="false">
      <c r="A97" s="16" t="n">
        <v>95</v>
      </c>
      <c r="B97" s="17" t="s">
        <v>46</v>
      </c>
      <c r="C97" s="17" t="s">
        <v>42</v>
      </c>
      <c r="D97" s="17" t="s">
        <v>40</v>
      </c>
      <c r="E97" s="17" t="n">
        <v>52</v>
      </c>
      <c r="F97" s="17" t="n">
        <v>0.4043</v>
      </c>
      <c r="G97" s="17" t="n">
        <v>0.479</v>
      </c>
      <c r="H97" s="17" t="n">
        <v>15</v>
      </c>
      <c r="I97" s="17" t="n">
        <v>76</v>
      </c>
      <c r="J97" s="17" t="n">
        <v>7</v>
      </c>
      <c r="K97" s="17" t="n">
        <v>0.7895</v>
      </c>
      <c r="L97" s="17" t="n">
        <v>50</v>
      </c>
      <c r="M97" s="17" t="n">
        <v>25</v>
      </c>
      <c r="N97" s="17" t="n">
        <v>1</v>
      </c>
      <c r="O97" s="17" t="s">
        <v>47</v>
      </c>
      <c r="P97" s="17" t="n">
        <v>0.5</v>
      </c>
    </row>
    <row r="98" customFormat="false" ht="15" hidden="false" customHeight="false" outlineLevel="0" collapsed="false">
      <c r="A98" s="16" t="n">
        <v>96</v>
      </c>
      <c r="B98" s="17" t="s">
        <v>39</v>
      </c>
      <c r="C98" s="17" t="s">
        <v>39</v>
      </c>
      <c r="D98" s="17" t="s">
        <v>40</v>
      </c>
      <c r="E98" s="17" t="n">
        <v>137</v>
      </c>
      <c r="F98" s="17" t="n">
        <v>0.1932</v>
      </c>
      <c r="G98" s="17" t="n">
        <v>0.3282</v>
      </c>
      <c r="H98" s="17" t="n">
        <v>13</v>
      </c>
      <c r="I98" s="17" t="n">
        <v>23</v>
      </c>
      <c r="J98" s="17" t="n">
        <v>11</v>
      </c>
      <c r="K98" s="17" t="n">
        <v>0.2934</v>
      </c>
      <c r="L98" s="17" t="n">
        <v>15</v>
      </c>
      <c r="M98" s="17" t="n">
        <v>28</v>
      </c>
      <c r="N98" s="17" t="n">
        <v>6</v>
      </c>
      <c r="O98" s="17" t="s">
        <v>49</v>
      </c>
      <c r="P98" s="17" t="n">
        <v>0.5</v>
      </c>
    </row>
    <row r="99" customFormat="false" ht="15" hidden="false" customHeight="false" outlineLevel="0" collapsed="false">
      <c r="A99" s="16" t="n">
        <v>97</v>
      </c>
      <c r="B99" s="17" t="s">
        <v>45</v>
      </c>
      <c r="C99" s="17" t="s">
        <v>45</v>
      </c>
      <c r="D99" s="17" t="s">
        <v>44</v>
      </c>
      <c r="E99" s="17" t="n">
        <v>62</v>
      </c>
      <c r="F99" s="17" t="n">
        <v>0.1435</v>
      </c>
      <c r="G99" s="17" t="n">
        <v>0.1434</v>
      </c>
      <c r="H99" s="17" t="n">
        <v>14</v>
      </c>
      <c r="I99" s="17" t="n">
        <v>99</v>
      </c>
      <c r="J99" s="17" t="n">
        <v>11</v>
      </c>
      <c r="K99" s="17" t="n">
        <v>0.8716</v>
      </c>
      <c r="L99" s="17" t="n">
        <v>49</v>
      </c>
      <c r="M99" s="17" t="n">
        <v>26</v>
      </c>
      <c r="N99" s="17" t="n">
        <v>6</v>
      </c>
      <c r="O99" s="17" t="s">
        <v>41</v>
      </c>
      <c r="P99" s="17" t="n">
        <v>0.4999</v>
      </c>
    </row>
    <row r="100" customFormat="false" ht="15" hidden="false" customHeight="false" outlineLevel="0" collapsed="false">
      <c r="A100" s="16" t="n">
        <v>98</v>
      </c>
      <c r="B100" s="17" t="s">
        <v>45</v>
      </c>
      <c r="C100" s="17" t="s">
        <v>45</v>
      </c>
      <c r="D100" s="17" t="s">
        <v>40</v>
      </c>
      <c r="E100" s="17" t="n">
        <v>60</v>
      </c>
      <c r="F100" s="17" t="n">
        <v>0.1469</v>
      </c>
      <c r="G100" s="17" t="n">
        <v>0.2395</v>
      </c>
      <c r="H100" s="17" t="n">
        <v>8</v>
      </c>
      <c r="I100" s="17" t="n">
        <v>41</v>
      </c>
      <c r="J100" s="17" t="n">
        <v>9</v>
      </c>
      <c r="K100" s="17" t="n">
        <v>0.6061</v>
      </c>
      <c r="L100" s="17" t="n">
        <v>12</v>
      </c>
      <c r="M100" s="17" t="n">
        <v>45</v>
      </c>
      <c r="N100" s="17" t="n">
        <v>15</v>
      </c>
      <c r="O100" s="17" t="s">
        <v>41</v>
      </c>
      <c r="P100" s="17" t="n">
        <v>0.4999</v>
      </c>
    </row>
    <row r="101" customFormat="false" ht="15" hidden="false" customHeight="false" outlineLevel="0" collapsed="false">
      <c r="A101" s="16" t="n">
        <v>99</v>
      </c>
      <c r="B101" s="17" t="s">
        <v>46</v>
      </c>
      <c r="C101" s="17" t="s">
        <v>42</v>
      </c>
      <c r="D101" s="17" t="s">
        <v>38</v>
      </c>
      <c r="E101" s="17" t="n">
        <v>102</v>
      </c>
      <c r="F101" s="17" t="n">
        <v>0.1553</v>
      </c>
      <c r="G101" s="17" t="n">
        <v>0.007743</v>
      </c>
      <c r="H101" s="17" t="n">
        <v>8</v>
      </c>
      <c r="I101" s="17" t="n">
        <v>78</v>
      </c>
      <c r="J101" s="17" t="n">
        <v>5</v>
      </c>
      <c r="K101" s="17" t="n">
        <v>0.3285</v>
      </c>
      <c r="L101" s="17" t="n">
        <v>28</v>
      </c>
      <c r="M101" s="17" t="n">
        <v>35</v>
      </c>
      <c r="N101" s="17" t="n">
        <v>6</v>
      </c>
      <c r="O101" s="17" t="s">
        <v>53</v>
      </c>
      <c r="P101" s="17" t="n">
        <v>0.4999</v>
      </c>
    </row>
    <row r="102" customFormat="false" ht="15" hidden="false" customHeight="false" outlineLevel="0" collapsed="false">
      <c r="A102" s="16" t="n">
        <v>100</v>
      </c>
      <c r="B102" s="17" t="s">
        <v>40</v>
      </c>
      <c r="C102" s="17" t="s">
        <v>45</v>
      </c>
      <c r="D102" s="17" t="s">
        <v>48</v>
      </c>
      <c r="E102" s="17" t="n">
        <v>130</v>
      </c>
      <c r="F102" s="17" t="n">
        <v>0.266</v>
      </c>
      <c r="G102" s="17" t="n">
        <v>0.1197</v>
      </c>
      <c r="H102" s="17" t="n">
        <v>10</v>
      </c>
      <c r="I102" s="17" t="n">
        <v>79</v>
      </c>
      <c r="J102" s="17" t="n">
        <v>16</v>
      </c>
      <c r="K102" s="17" t="n">
        <v>0.1073</v>
      </c>
      <c r="L102" s="17" t="n">
        <v>23</v>
      </c>
      <c r="M102" s="17" t="n">
        <v>42</v>
      </c>
      <c r="N102" s="17" t="n">
        <v>15</v>
      </c>
      <c r="O102" s="17" t="s">
        <v>52</v>
      </c>
      <c r="P102" s="17" t="n">
        <v>0.5</v>
      </c>
    </row>
    <row r="103" customFormat="false" ht="15" hidden="false" customHeight="false" outlineLevel="0" collapsed="false">
      <c r="A103" s="16" t="n">
        <v>101</v>
      </c>
      <c r="B103" s="17" t="s">
        <v>45</v>
      </c>
      <c r="C103" s="17" t="s">
        <v>48</v>
      </c>
      <c r="D103" s="17" t="s">
        <v>42</v>
      </c>
      <c r="E103" s="17" t="n">
        <v>56</v>
      </c>
      <c r="F103" s="17" t="n">
        <v>0.3421</v>
      </c>
      <c r="G103" s="17" t="n">
        <v>0.07301</v>
      </c>
      <c r="H103" s="17" t="n">
        <v>11</v>
      </c>
      <c r="I103" s="17" t="n">
        <v>43</v>
      </c>
      <c r="J103" s="17" t="n">
        <v>12</v>
      </c>
      <c r="K103" s="17" t="n">
        <v>0.3962</v>
      </c>
      <c r="L103" s="17" t="n">
        <v>48</v>
      </c>
      <c r="M103" s="17" t="n">
        <v>43</v>
      </c>
      <c r="N103" s="17" t="n">
        <v>9</v>
      </c>
      <c r="O103" s="17" t="s">
        <v>53</v>
      </c>
      <c r="P103" s="17" t="n">
        <v>0.5</v>
      </c>
    </row>
    <row r="104" customFormat="false" ht="15" hidden="false" customHeight="false" outlineLevel="0" collapsed="false">
      <c r="A104" s="16" t="n">
        <v>102</v>
      </c>
      <c r="B104" s="17" t="s">
        <v>46</v>
      </c>
      <c r="C104" s="17" t="s">
        <v>46</v>
      </c>
      <c r="D104" s="17" t="s">
        <v>45</v>
      </c>
      <c r="E104" s="17" t="n">
        <v>62</v>
      </c>
      <c r="F104" s="17" t="n">
        <v>0.205</v>
      </c>
      <c r="G104" s="17" t="n">
        <v>0.01681</v>
      </c>
      <c r="H104" s="17" t="n">
        <v>12</v>
      </c>
      <c r="I104" s="17" t="n">
        <v>67</v>
      </c>
      <c r="J104" s="17" t="n">
        <v>13</v>
      </c>
      <c r="K104" s="17" t="n">
        <v>0.1995</v>
      </c>
      <c r="L104" s="17" t="n">
        <v>52</v>
      </c>
      <c r="M104" s="17" t="n">
        <v>38</v>
      </c>
      <c r="N104" s="17" t="n">
        <v>15</v>
      </c>
      <c r="O104" s="17" t="s">
        <v>53</v>
      </c>
      <c r="P104" s="17" t="n">
        <v>0.906</v>
      </c>
    </row>
    <row r="105" customFormat="false" ht="15" hidden="false" customHeight="false" outlineLevel="0" collapsed="false">
      <c r="A105" s="16" t="n">
        <v>103</v>
      </c>
      <c r="B105" s="17" t="s">
        <v>44</v>
      </c>
      <c r="C105" s="17" t="s">
        <v>38</v>
      </c>
      <c r="D105" s="17" t="s">
        <v>39</v>
      </c>
      <c r="E105" s="17" t="n">
        <v>122</v>
      </c>
      <c r="F105" s="17" t="n">
        <v>0.3336</v>
      </c>
      <c r="G105" s="17" t="n">
        <v>0.07604</v>
      </c>
      <c r="H105" s="17" t="n">
        <v>9</v>
      </c>
      <c r="I105" s="17" t="n">
        <v>82</v>
      </c>
      <c r="J105" s="17" t="n">
        <v>12</v>
      </c>
      <c r="K105" s="17" t="n">
        <v>0.2448</v>
      </c>
      <c r="L105" s="17" t="n">
        <v>62</v>
      </c>
      <c r="M105" s="17" t="n">
        <v>32</v>
      </c>
      <c r="N105" s="17" t="n">
        <v>13</v>
      </c>
      <c r="O105" s="17" t="s">
        <v>43</v>
      </c>
      <c r="P105" s="17" t="n">
        <v>0.9105</v>
      </c>
    </row>
    <row r="106" customFormat="false" ht="15" hidden="false" customHeight="false" outlineLevel="0" collapsed="false">
      <c r="A106" s="16" t="n">
        <v>104</v>
      </c>
      <c r="B106" s="17" t="s">
        <v>44</v>
      </c>
      <c r="C106" s="17" t="s">
        <v>44</v>
      </c>
      <c r="D106" s="17" t="s">
        <v>42</v>
      </c>
      <c r="E106" s="17" t="n">
        <v>66</v>
      </c>
      <c r="F106" s="17" t="n">
        <v>0.003241</v>
      </c>
      <c r="G106" s="17" t="n">
        <v>0.2312</v>
      </c>
      <c r="H106" s="17" t="n">
        <v>15</v>
      </c>
      <c r="I106" s="17" t="n">
        <v>73</v>
      </c>
      <c r="J106" s="17" t="n">
        <v>5</v>
      </c>
      <c r="K106" s="17" t="n">
        <v>0.1078</v>
      </c>
      <c r="L106" s="17" t="n">
        <v>51</v>
      </c>
      <c r="M106" s="17" t="n">
        <v>24</v>
      </c>
      <c r="N106" s="17" t="n">
        <v>10</v>
      </c>
      <c r="O106" s="17" t="s">
        <v>47</v>
      </c>
      <c r="P106" s="17" t="n">
        <v>0.5001</v>
      </c>
    </row>
    <row r="107" customFormat="false" ht="15" hidden="false" customHeight="false" outlineLevel="0" collapsed="false">
      <c r="A107" s="16" t="n">
        <v>105</v>
      </c>
      <c r="B107" s="17" t="s">
        <v>40</v>
      </c>
      <c r="C107" s="17" t="s">
        <v>40</v>
      </c>
      <c r="D107" s="17" t="s">
        <v>46</v>
      </c>
      <c r="E107" s="17" t="n">
        <v>92</v>
      </c>
      <c r="F107" s="17" t="n">
        <v>0.4066</v>
      </c>
      <c r="G107" s="17" t="n">
        <v>0.1238</v>
      </c>
      <c r="H107" s="17" t="n">
        <v>6</v>
      </c>
      <c r="I107" s="17" t="n">
        <v>6</v>
      </c>
      <c r="J107" s="17" t="n">
        <v>14</v>
      </c>
      <c r="K107" s="17" t="n">
        <v>0.2815</v>
      </c>
      <c r="L107" s="17" t="n">
        <v>29</v>
      </c>
      <c r="M107" s="17" t="n">
        <v>34</v>
      </c>
      <c r="N107" s="17" t="n">
        <v>3</v>
      </c>
      <c r="O107" s="17" t="s">
        <v>52</v>
      </c>
      <c r="P107" s="17" t="n">
        <v>0.5265</v>
      </c>
    </row>
    <row r="108" customFormat="false" ht="15" hidden="false" customHeight="false" outlineLevel="0" collapsed="false">
      <c r="A108" s="16" t="n">
        <v>106</v>
      </c>
      <c r="B108" s="17" t="s">
        <v>48</v>
      </c>
      <c r="C108" s="17" t="s">
        <v>42</v>
      </c>
      <c r="D108" s="17" t="s">
        <v>39</v>
      </c>
      <c r="E108" s="17" t="n">
        <v>101</v>
      </c>
      <c r="F108" s="17" t="n">
        <v>0.02454</v>
      </c>
      <c r="G108" s="17" t="n">
        <v>0.1969</v>
      </c>
      <c r="H108" s="17" t="n">
        <v>15</v>
      </c>
      <c r="I108" s="17" t="n">
        <v>89</v>
      </c>
      <c r="J108" s="17" t="n">
        <v>15</v>
      </c>
      <c r="K108" s="17" t="n">
        <v>0.831</v>
      </c>
      <c r="L108" s="17" t="n">
        <v>22</v>
      </c>
      <c r="M108" s="17" t="n">
        <v>55</v>
      </c>
      <c r="N108" s="17" t="n">
        <v>12</v>
      </c>
      <c r="O108" s="17" t="s">
        <v>50</v>
      </c>
      <c r="P108" s="17" t="n">
        <v>0.5</v>
      </c>
    </row>
    <row r="109" customFormat="false" ht="15" hidden="false" customHeight="false" outlineLevel="0" collapsed="false">
      <c r="A109" s="16" t="n">
        <v>107</v>
      </c>
      <c r="B109" s="17" t="s">
        <v>42</v>
      </c>
      <c r="C109" s="17" t="s">
        <v>45</v>
      </c>
      <c r="D109" s="17" t="s">
        <v>45</v>
      </c>
      <c r="E109" s="17" t="n">
        <v>65</v>
      </c>
      <c r="F109" s="17" t="n">
        <v>0.4319</v>
      </c>
      <c r="G109" s="17" t="n">
        <v>0.06493</v>
      </c>
      <c r="H109" s="17" t="n">
        <v>15</v>
      </c>
      <c r="I109" s="17" t="n">
        <v>42</v>
      </c>
      <c r="J109" s="17" t="n">
        <v>11</v>
      </c>
      <c r="K109" s="17" t="n">
        <v>0.9416</v>
      </c>
      <c r="L109" s="17" t="n">
        <v>30</v>
      </c>
      <c r="M109" s="17" t="n">
        <v>55</v>
      </c>
      <c r="N109" s="17" t="n">
        <v>11</v>
      </c>
      <c r="O109" s="17" t="s">
        <v>41</v>
      </c>
      <c r="P109" s="17" t="n">
        <v>0.5</v>
      </c>
    </row>
    <row r="110" customFormat="false" ht="15" hidden="false" customHeight="false" outlineLevel="0" collapsed="false">
      <c r="A110" s="16" t="n">
        <v>108</v>
      </c>
      <c r="B110" s="17" t="s">
        <v>40</v>
      </c>
      <c r="C110" s="17" t="s">
        <v>46</v>
      </c>
      <c r="D110" s="17" t="s">
        <v>42</v>
      </c>
      <c r="E110" s="17" t="n">
        <v>42</v>
      </c>
      <c r="F110" s="17" t="n">
        <v>0.1482</v>
      </c>
      <c r="G110" s="17" t="n">
        <v>0.193</v>
      </c>
      <c r="H110" s="17" t="n">
        <v>10</v>
      </c>
      <c r="I110" s="17" t="n">
        <v>40</v>
      </c>
      <c r="J110" s="17" t="n">
        <v>15</v>
      </c>
      <c r="K110" s="17" t="n">
        <v>0.3548</v>
      </c>
      <c r="L110" s="17" t="n">
        <v>18</v>
      </c>
      <c r="M110" s="17" t="n">
        <v>12</v>
      </c>
      <c r="N110" s="17" t="n">
        <v>7</v>
      </c>
      <c r="O110" s="17" t="s">
        <v>50</v>
      </c>
      <c r="P110" s="17" t="n">
        <v>0.5001</v>
      </c>
    </row>
    <row r="111" customFormat="false" ht="15" hidden="false" customHeight="false" outlineLevel="0" collapsed="false">
      <c r="A111" s="16" t="n">
        <v>109</v>
      </c>
      <c r="B111" s="17" t="s">
        <v>38</v>
      </c>
      <c r="C111" s="17" t="s">
        <v>38</v>
      </c>
      <c r="D111" s="17" t="s">
        <v>38</v>
      </c>
      <c r="E111" s="17" t="n">
        <v>105</v>
      </c>
      <c r="F111" s="17" t="n">
        <v>0.2064</v>
      </c>
      <c r="G111" s="17" t="n">
        <v>0.1528</v>
      </c>
      <c r="H111" s="17" t="n">
        <v>12</v>
      </c>
      <c r="I111" s="17" t="n">
        <v>42</v>
      </c>
      <c r="J111" s="17" t="n">
        <v>5</v>
      </c>
      <c r="K111" s="17" t="n">
        <v>0.5889</v>
      </c>
      <c r="L111" s="17" t="n">
        <v>45</v>
      </c>
      <c r="M111" s="17" t="n">
        <v>42</v>
      </c>
      <c r="N111" s="17" t="n">
        <v>3</v>
      </c>
      <c r="O111" s="17" t="s">
        <v>52</v>
      </c>
      <c r="P111" s="17" t="n">
        <v>0.7934</v>
      </c>
    </row>
    <row r="112" customFormat="false" ht="15" hidden="false" customHeight="false" outlineLevel="0" collapsed="false">
      <c r="A112" s="16" t="n">
        <v>110</v>
      </c>
      <c r="B112" s="17" t="s">
        <v>44</v>
      </c>
      <c r="C112" s="17" t="s">
        <v>38</v>
      </c>
      <c r="D112" s="17" t="s">
        <v>48</v>
      </c>
      <c r="E112" s="17" t="n">
        <v>107</v>
      </c>
      <c r="F112" s="17" t="n">
        <v>0.009045</v>
      </c>
      <c r="G112" s="17" t="n">
        <v>0.1358</v>
      </c>
      <c r="H112" s="17" t="n">
        <v>9</v>
      </c>
      <c r="I112" s="17" t="n">
        <v>25</v>
      </c>
      <c r="J112" s="17" t="n">
        <v>13</v>
      </c>
      <c r="K112" s="17" t="n">
        <v>0.9759</v>
      </c>
      <c r="L112" s="17" t="n">
        <v>21</v>
      </c>
      <c r="M112" s="17" t="n">
        <v>29</v>
      </c>
      <c r="N112" s="17" t="n">
        <v>15</v>
      </c>
      <c r="O112" s="17" t="s">
        <v>47</v>
      </c>
      <c r="P112" s="17" t="n">
        <v>0.5</v>
      </c>
    </row>
    <row r="113" customFormat="false" ht="15" hidden="false" customHeight="false" outlineLevel="0" collapsed="false">
      <c r="A113" s="16" t="n">
        <v>111</v>
      </c>
      <c r="B113" s="17" t="s">
        <v>48</v>
      </c>
      <c r="C113" s="17" t="s">
        <v>38</v>
      </c>
      <c r="D113" s="17" t="s">
        <v>45</v>
      </c>
      <c r="E113" s="17" t="n">
        <v>40</v>
      </c>
      <c r="F113" s="17" t="n">
        <v>0.2432</v>
      </c>
      <c r="G113" s="17" t="n">
        <v>0.2977</v>
      </c>
      <c r="H113" s="17" t="n">
        <v>4</v>
      </c>
      <c r="I113" s="17" t="n">
        <v>14</v>
      </c>
      <c r="J113" s="17" t="n">
        <v>6</v>
      </c>
      <c r="K113" s="17" t="n">
        <v>0.5437</v>
      </c>
      <c r="L113" s="17" t="n">
        <v>61</v>
      </c>
      <c r="M113" s="17" t="n">
        <v>26</v>
      </c>
      <c r="N113" s="17" t="n">
        <v>11</v>
      </c>
      <c r="O113" s="17" t="s">
        <v>52</v>
      </c>
      <c r="P113" s="17" t="n">
        <v>0.4999</v>
      </c>
    </row>
    <row r="114" customFormat="false" ht="15" hidden="false" customHeight="false" outlineLevel="0" collapsed="false">
      <c r="A114" s="16" t="n">
        <v>112</v>
      </c>
      <c r="B114" s="17" t="s">
        <v>45</v>
      </c>
      <c r="C114" s="17" t="s">
        <v>42</v>
      </c>
      <c r="D114" s="17" t="s">
        <v>46</v>
      </c>
      <c r="E114" s="17" t="n">
        <v>134</v>
      </c>
      <c r="F114" s="17" t="n">
        <v>0.4747</v>
      </c>
      <c r="G114" s="17" t="n">
        <v>0.2007</v>
      </c>
      <c r="H114" s="17" t="n">
        <v>2</v>
      </c>
      <c r="I114" s="17" t="n">
        <v>72</v>
      </c>
      <c r="J114" s="17" t="n">
        <v>5</v>
      </c>
      <c r="K114" s="17" t="n">
        <v>0.3238</v>
      </c>
      <c r="L114" s="17" t="n">
        <v>29</v>
      </c>
      <c r="M114" s="17" t="n">
        <v>24</v>
      </c>
      <c r="N114" s="17" t="n">
        <v>7</v>
      </c>
      <c r="O114" s="17" t="s">
        <v>43</v>
      </c>
      <c r="P114" s="17" t="n">
        <v>0.8902</v>
      </c>
    </row>
    <row r="115" customFormat="false" ht="15" hidden="false" customHeight="false" outlineLevel="0" collapsed="false">
      <c r="A115" s="16" t="n">
        <v>113</v>
      </c>
      <c r="B115" s="17" t="s">
        <v>46</v>
      </c>
      <c r="C115" s="17" t="s">
        <v>38</v>
      </c>
      <c r="D115" s="17" t="s">
        <v>45</v>
      </c>
      <c r="E115" s="17" t="n">
        <v>60</v>
      </c>
      <c r="F115" s="17" t="n">
        <v>0.1633</v>
      </c>
      <c r="G115" s="17" t="n">
        <v>0.000167</v>
      </c>
      <c r="H115" s="17" t="n">
        <v>5</v>
      </c>
      <c r="I115" s="17" t="n">
        <v>82</v>
      </c>
      <c r="J115" s="17" t="n">
        <v>10</v>
      </c>
      <c r="K115" s="17" t="n">
        <v>0.9297</v>
      </c>
      <c r="L115" s="17" t="n">
        <v>56</v>
      </c>
      <c r="M115" s="17" t="n">
        <v>17</v>
      </c>
      <c r="N115" s="17" t="n">
        <v>9</v>
      </c>
      <c r="O115" s="17" t="s">
        <v>43</v>
      </c>
      <c r="P115" s="17" t="n">
        <v>0.923</v>
      </c>
    </row>
    <row r="116" customFormat="false" ht="15" hidden="false" customHeight="false" outlineLevel="0" collapsed="false">
      <c r="A116" s="16" t="n">
        <v>114</v>
      </c>
      <c r="B116" s="17" t="s">
        <v>44</v>
      </c>
      <c r="C116" s="17" t="s">
        <v>42</v>
      </c>
      <c r="D116" s="17" t="s">
        <v>48</v>
      </c>
      <c r="E116" s="17" t="n">
        <v>90</v>
      </c>
      <c r="F116" s="17" t="n">
        <v>0.3991</v>
      </c>
      <c r="G116" s="17" t="n">
        <v>0.4234</v>
      </c>
      <c r="H116" s="17" t="n">
        <v>15</v>
      </c>
      <c r="I116" s="17" t="n">
        <v>36</v>
      </c>
      <c r="J116" s="17" t="n">
        <v>5</v>
      </c>
      <c r="K116" s="17" t="n">
        <v>0.3049</v>
      </c>
      <c r="L116" s="17" t="n">
        <v>17</v>
      </c>
      <c r="M116" s="17" t="n">
        <v>59</v>
      </c>
      <c r="N116" s="17" t="n">
        <v>15</v>
      </c>
      <c r="O116" s="17" t="s">
        <v>43</v>
      </c>
      <c r="P116" s="17" t="n">
        <v>0.9053</v>
      </c>
    </row>
    <row r="117" customFormat="false" ht="15" hidden="false" customHeight="false" outlineLevel="0" collapsed="false">
      <c r="A117" s="16" t="n">
        <v>115</v>
      </c>
      <c r="B117" s="17" t="s">
        <v>38</v>
      </c>
      <c r="C117" s="17" t="s">
        <v>45</v>
      </c>
      <c r="D117" s="17" t="s">
        <v>39</v>
      </c>
      <c r="E117" s="17" t="n">
        <v>130</v>
      </c>
      <c r="F117" s="17" t="n">
        <v>0.4584</v>
      </c>
      <c r="G117" s="17" t="n">
        <v>0.0463</v>
      </c>
      <c r="H117" s="17" t="n">
        <v>8</v>
      </c>
      <c r="I117" s="17" t="n">
        <v>91</v>
      </c>
      <c r="J117" s="17" t="n">
        <v>16</v>
      </c>
      <c r="K117" s="17" t="n">
        <v>0.3947</v>
      </c>
      <c r="L117" s="17" t="n">
        <v>16</v>
      </c>
      <c r="M117" s="17" t="n">
        <v>39</v>
      </c>
      <c r="N117" s="17" t="n">
        <v>11</v>
      </c>
      <c r="O117" s="17" t="s">
        <v>49</v>
      </c>
      <c r="P117" s="17" t="n">
        <v>0.5001</v>
      </c>
    </row>
    <row r="118" customFormat="false" ht="15" hidden="false" customHeight="false" outlineLevel="0" collapsed="false">
      <c r="A118" s="16" t="n">
        <v>116</v>
      </c>
      <c r="B118" s="17" t="s">
        <v>38</v>
      </c>
      <c r="C118" s="17" t="s">
        <v>48</v>
      </c>
      <c r="D118" s="17" t="s">
        <v>45</v>
      </c>
      <c r="E118" s="17" t="n">
        <v>92</v>
      </c>
      <c r="F118" s="17" t="n">
        <v>0.3059</v>
      </c>
      <c r="G118" s="17" t="n">
        <v>0.2436</v>
      </c>
      <c r="H118" s="17" t="n">
        <v>3</v>
      </c>
      <c r="I118" s="17" t="n">
        <v>10</v>
      </c>
      <c r="J118" s="17" t="n">
        <v>10</v>
      </c>
      <c r="K118" s="17" t="n">
        <v>0.7463</v>
      </c>
      <c r="L118" s="17" t="n">
        <v>38</v>
      </c>
      <c r="M118" s="17" t="n">
        <v>39</v>
      </c>
      <c r="N118" s="17" t="n">
        <v>1</v>
      </c>
      <c r="O118" s="17" t="s">
        <v>50</v>
      </c>
      <c r="P118" s="17" t="n">
        <v>0.5267</v>
      </c>
    </row>
    <row r="119" customFormat="false" ht="15" hidden="false" customHeight="false" outlineLevel="0" collapsed="false">
      <c r="A119" s="16" t="n">
        <v>117</v>
      </c>
      <c r="B119" s="17" t="s">
        <v>38</v>
      </c>
      <c r="C119" s="17" t="s">
        <v>38</v>
      </c>
      <c r="D119" s="17" t="s">
        <v>44</v>
      </c>
      <c r="E119" s="17" t="n">
        <v>109</v>
      </c>
      <c r="F119" s="17" t="n">
        <v>0.246</v>
      </c>
      <c r="G119" s="17" t="n">
        <v>0.4638</v>
      </c>
      <c r="H119" s="17" t="n">
        <v>15</v>
      </c>
      <c r="I119" s="17" t="n">
        <v>18</v>
      </c>
      <c r="J119" s="17" t="n">
        <v>14</v>
      </c>
      <c r="K119" s="17" t="n">
        <v>0.5974</v>
      </c>
      <c r="L119" s="17" t="n">
        <v>30</v>
      </c>
      <c r="M119" s="17" t="n">
        <v>38</v>
      </c>
      <c r="N119" s="17" t="n">
        <v>15</v>
      </c>
      <c r="O119" s="17" t="s">
        <v>52</v>
      </c>
      <c r="P119" s="17" t="n">
        <v>0.5</v>
      </c>
    </row>
    <row r="120" customFormat="false" ht="15" hidden="false" customHeight="false" outlineLevel="0" collapsed="false">
      <c r="A120" s="16" t="n">
        <v>118</v>
      </c>
      <c r="B120" s="17" t="s">
        <v>46</v>
      </c>
      <c r="C120" s="17" t="s">
        <v>39</v>
      </c>
      <c r="D120" s="17" t="s">
        <v>40</v>
      </c>
      <c r="E120" s="17" t="n">
        <v>134</v>
      </c>
      <c r="F120" s="17" t="n">
        <v>0.2358</v>
      </c>
      <c r="G120" s="17" t="n">
        <v>0.385</v>
      </c>
      <c r="H120" s="17" t="n">
        <v>12</v>
      </c>
      <c r="I120" s="17" t="n">
        <v>76</v>
      </c>
      <c r="J120" s="17" t="n">
        <v>13</v>
      </c>
      <c r="K120" s="17" t="n">
        <v>0.5863</v>
      </c>
      <c r="L120" s="17" t="n">
        <v>18</v>
      </c>
      <c r="M120" s="17" t="n">
        <v>48</v>
      </c>
      <c r="N120" s="17" t="n">
        <v>10</v>
      </c>
      <c r="O120" s="17" t="s">
        <v>49</v>
      </c>
      <c r="P120" s="17" t="n">
        <v>0.5</v>
      </c>
    </row>
    <row r="121" customFormat="false" ht="15" hidden="false" customHeight="false" outlineLevel="0" collapsed="false">
      <c r="A121" s="16" t="n">
        <v>119</v>
      </c>
      <c r="B121" s="17" t="s">
        <v>38</v>
      </c>
      <c r="C121" s="17" t="s">
        <v>38</v>
      </c>
      <c r="D121" s="17" t="s">
        <v>38</v>
      </c>
      <c r="E121" s="17" t="n">
        <v>35</v>
      </c>
      <c r="F121" s="17" t="n">
        <v>0.2367</v>
      </c>
      <c r="G121" s="17" t="n">
        <v>0.3989</v>
      </c>
      <c r="H121" s="17" t="n">
        <v>8</v>
      </c>
      <c r="I121" s="17" t="n">
        <v>58</v>
      </c>
      <c r="J121" s="17" t="n">
        <v>14</v>
      </c>
      <c r="K121" s="17" t="n">
        <v>0.02545</v>
      </c>
      <c r="L121" s="17" t="n">
        <v>20</v>
      </c>
      <c r="M121" s="17" t="n">
        <v>38</v>
      </c>
      <c r="N121" s="17" t="n">
        <v>2</v>
      </c>
      <c r="O121" s="17" t="s">
        <v>49</v>
      </c>
      <c r="P121" s="17" t="n">
        <v>0.5</v>
      </c>
    </row>
    <row r="122" customFormat="false" ht="15" hidden="false" customHeight="false" outlineLevel="0" collapsed="false">
      <c r="A122" s="16" t="n">
        <v>120</v>
      </c>
      <c r="B122" s="17" t="s">
        <v>45</v>
      </c>
      <c r="C122" s="17" t="s">
        <v>44</v>
      </c>
      <c r="D122" s="17" t="s">
        <v>48</v>
      </c>
      <c r="E122" s="17" t="n">
        <v>57</v>
      </c>
      <c r="F122" s="17" t="n">
        <v>0.2496</v>
      </c>
      <c r="G122" s="17" t="n">
        <v>0.01173</v>
      </c>
      <c r="H122" s="17" t="n">
        <v>13</v>
      </c>
      <c r="I122" s="17" t="n">
        <v>92</v>
      </c>
      <c r="J122" s="17" t="n">
        <v>11</v>
      </c>
      <c r="K122" s="17" t="n">
        <v>0.02486</v>
      </c>
      <c r="L122" s="17" t="n">
        <v>30</v>
      </c>
      <c r="M122" s="17" t="n">
        <v>28</v>
      </c>
      <c r="N122" s="17" t="n">
        <v>14</v>
      </c>
      <c r="O122" s="17" t="s">
        <v>43</v>
      </c>
      <c r="P122" s="17" t="n">
        <v>0.8153</v>
      </c>
    </row>
    <row r="123" customFormat="false" ht="15" hidden="false" customHeight="false" outlineLevel="0" collapsed="false">
      <c r="A123" s="16" t="n">
        <v>121</v>
      </c>
      <c r="B123" s="17" t="s">
        <v>46</v>
      </c>
      <c r="C123" s="17" t="s">
        <v>44</v>
      </c>
      <c r="D123" s="17" t="s">
        <v>40</v>
      </c>
      <c r="E123" s="17" t="n">
        <v>83</v>
      </c>
      <c r="F123" s="17" t="n">
        <v>0.2296</v>
      </c>
      <c r="G123" s="17" t="n">
        <v>0.4658</v>
      </c>
      <c r="H123" s="17" t="n">
        <v>9</v>
      </c>
      <c r="I123" s="17" t="n">
        <v>22</v>
      </c>
      <c r="J123" s="17" t="n">
        <v>11</v>
      </c>
      <c r="K123" s="17" t="n">
        <v>0.4022</v>
      </c>
      <c r="L123" s="17" t="n">
        <v>49</v>
      </c>
      <c r="M123" s="17" t="n">
        <v>53</v>
      </c>
      <c r="N123" s="17" t="n">
        <v>6</v>
      </c>
      <c r="O123" s="17" t="s">
        <v>41</v>
      </c>
      <c r="P123" s="17" t="n">
        <v>0.5</v>
      </c>
    </row>
    <row r="124" customFormat="false" ht="15" hidden="false" customHeight="false" outlineLevel="0" collapsed="false">
      <c r="A124" s="16" t="n">
        <v>122</v>
      </c>
      <c r="B124" s="17" t="s">
        <v>44</v>
      </c>
      <c r="C124" s="17" t="s">
        <v>38</v>
      </c>
      <c r="D124" s="17" t="s">
        <v>38</v>
      </c>
      <c r="E124" s="17" t="n">
        <v>87</v>
      </c>
      <c r="F124" s="17" t="n">
        <v>0.313</v>
      </c>
      <c r="G124" s="17" t="n">
        <v>0.4605</v>
      </c>
      <c r="H124" s="17" t="n">
        <v>4</v>
      </c>
      <c r="I124" s="17" t="n">
        <v>63</v>
      </c>
      <c r="J124" s="17" t="n">
        <v>10</v>
      </c>
      <c r="K124" s="17" t="n">
        <v>0.01558</v>
      </c>
      <c r="L124" s="17" t="n">
        <v>43</v>
      </c>
      <c r="M124" s="17" t="n">
        <v>43</v>
      </c>
      <c r="N124" s="17" t="n">
        <v>3</v>
      </c>
      <c r="O124" s="17" t="s">
        <v>50</v>
      </c>
      <c r="P124" s="17" t="n">
        <v>0.9207</v>
      </c>
    </row>
    <row r="125" customFormat="false" ht="15" hidden="false" customHeight="false" outlineLevel="0" collapsed="false">
      <c r="A125" s="16" t="n">
        <v>123</v>
      </c>
      <c r="B125" s="17" t="s">
        <v>42</v>
      </c>
      <c r="C125" s="17" t="s">
        <v>42</v>
      </c>
      <c r="D125" s="17" t="s">
        <v>40</v>
      </c>
      <c r="E125" s="17" t="n">
        <v>67</v>
      </c>
      <c r="F125" s="17" t="n">
        <v>0.2143</v>
      </c>
      <c r="G125" s="17" t="n">
        <v>0.2768</v>
      </c>
      <c r="H125" s="17" t="n">
        <v>13</v>
      </c>
      <c r="I125" s="17" t="n">
        <v>92</v>
      </c>
      <c r="J125" s="17" t="n">
        <v>12</v>
      </c>
      <c r="K125" s="17" t="n">
        <v>0.04397</v>
      </c>
      <c r="L125" s="17" t="n">
        <v>25</v>
      </c>
      <c r="M125" s="17" t="n">
        <v>11</v>
      </c>
      <c r="N125" s="17" t="n">
        <v>3</v>
      </c>
      <c r="O125" s="17" t="s">
        <v>51</v>
      </c>
      <c r="P125" s="17" t="n">
        <v>0.5</v>
      </c>
    </row>
    <row r="126" customFormat="false" ht="15" hidden="false" customHeight="false" outlineLevel="0" collapsed="false">
      <c r="A126" s="16" t="n">
        <v>124</v>
      </c>
      <c r="B126" s="17" t="s">
        <v>44</v>
      </c>
      <c r="C126" s="17" t="s">
        <v>45</v>
      </c>
      <c r="D126" s="17" t="s">
        <v>44</v>
      </c>
      <c r="E126" s="17" t="n">
        <v>62</v>
      </c>
      <c r="F126" s="17" t="n">
        <v>0.3197</v>
      </c>
      <c r="G126" s="17" t="n">
        <v>0.02141</v>
      </c>
      <c r="H126" s="17" t="n">
        <v>11</v>
      </c>
      <c r="I126" s="17" t="n">
        <v>84</v>
      </c>
      <c r="J126" s="17" t="n">
        <v>15</v>
      </c>
      <c r="K126" s="17" t="n">
        <v>0.8606</v>
      </c>
      <c r="L126" s="17" t="n">
        <v>40</v>
      </c>
      <c r="M126" s="17" t="n">
        <v>35</v>
      </c>
      <c r="N126" s="17" t="n">
        <v>14</v>
      </c>
      <c r="O126" s="17" t="s">
        <v>47</v>
      </c>
      <c r="P126" s="17" t="n">
        <v>0.4999</v>
      </c>
    </row>
    <row r="127" customFormat="false" ht="15" hidden="false" customHeight="false" outlineLevel="0" collapsed="false">
      <c r="A127" s="16" t="n">
        <v>125</v>
      </c>
      <c r="B127" s="17" t="s">
        <v>45</v>
      </c>
      <c r="C127" s="17" t="s">
        <v>45</v>
      </c>
      <c r="D127" s="17" t="s">
        <v>45</v>
      </c>
      <c r="E127" s="17" t="n">
        <v>24</v>
      </c>
      <c r="F127" s="17" t="n">
        <v>0.0919</v>
      </c>
      <c r="G127" s="17" t="n">
        <v>0.2073</v>
      </c>
      <c r="H127" s="17" t="n">
        <v>10</v>
      </c>
      <c r="I127" s="17" t="n">
        <v>54</v>
      </c>
      <c r="J127" s="17" t="n">
        <v>6</v>
      </c>
      <c r="K127" s="17" t="n">
        <v>0.4891</v>
      </c>
      <c r="L127" s="17" t="n">
        <v>39</v>
      </c>
      <c r="M127" s="17" t="n">
        <v>15</v>
      </c>
      <c r="N127" s="17" t="n">
        <v>8</v>
      </c>
      <c r="O127" s="17" t="s">
        <v>41</v>
      </c>
      <c r="P127" s="17" t="n">
        <v>0.9262</v>
      </c>
    </row>
    <row r="128" customFormat="false" ht="15" hidden="false" customHeight="false" outlineLevel="0" collapsed="false">
      <c r="A128" s="16" t="n">
        <v>126</v>
      </c>
      <c r="B128" s="17" t="s">
        <v>45</v>
      </c>
      <c r="C128" s="17" t="s">
        <v>38</v>
      </c>
      <c r="D128" s="17" t="s">
        <v>40</v>
      </c>
      <c r="E128" s="17" t="n">
        <v>35</v>
      </c>
      <c r="F128" s="17" t="n">
        <v>0.3048</v>
      </c>
      <c r="G128" s="17" t="n">
        <v>0.118</v>
      </c>
      <c r="H128" s="17" t="n">
        <v>10</v>
      </c>
      <c r="I128" s="17" t="n">
        <v>73</v>
      </c>
      <c r="J128" s="17" t="n">
        <v>4</v>
      </c>
      <c r="K128" s="17" t="n">
        <v>0.06465</v>
      </c>
      <c r="L128" s="17" t="n">
        <v>17</v>
      </c>
      <c r="M128" s="17" t="n">
        <v>38</v>
      </c>
      <c r="N128" s="17" t="n">
        <v>14</v>
      </c>
      <c r="O128" s="17" t="s">
        <v>51</v>
      </c>
      <c r="P128" s="17" t="n">
        <v>0.4999</v>
      </c>
    </row>
    <row r="129" customFormat="false" ht="15" hidden="false" customHeight="false" outlineLevel="0" collapsed="false">
      <c r="A129" s="16" t="n">
        <v>127</v>
      </c>
      <c r="B129" s="17" t="s">
        <v>45</v>
      </c>
      <c r="C129" s="17" t="s">
        <v>48</v>
      </c>
      <c r="D129" s="17" t="s">
        <v>38</v>
      </c>
      <c r="E129" s="17" t="n">
        <v>79</v>
      </c>
      <c r="F129" s="17" t="n">
        <v>0.1917</v>
      </c>
      <c r="G129" s="17" t="n">
        <v>0.3749</v>
      </c>
      <c r="H129" s="17" t="n">
        <v>9</v>
      </c>
      <c r="I129" s="17" t="n">
        <v>99</v>
      </c>
      <c r="J129" s="17" t="n">
        <v>15</v>
      </c>
      <c r="K129" s="17" t="n">
        <v>0.119</v>
      </c>
      <c r="L129" s="17" t="n">
        <v>20</v>
      </c>
      <c r="M129" s="17" t="n">
        <v>48</v>
      </c>
      <c r="N129" s="17" t="n">
        <v>3</v>
      </c>
      <c r="O129" s="17" t="s">
        <v>50</v>
      </c>
      <c r="P129" s="17" t="n">
        <v>0.8289</v>
      </c>
    </row>
    <row r="130" customFormat="false" ht="15" hidden="false" customHeight="false" outlineLevel="0" collapsed="false">
      <c r="A130" s="16" t="n">
        <v>128</v>
      </c>
      <c r="B130" s="17" t="s">
        <v>45</v>
      </c>
      <c r="C130" s="17" t="s">
        <v>40</v>
      </c>
      <c r="D130" s="17" t="s">
        <v>48</v>
      </c>
      <c r="E130" s="17" t="n">
        <v>67</v>
      </c>
      <c r="F130" s="17" t="n">
        <v>0.04273</v>
      </c>
      <c r="G130" s="17" t="n">
        <v>0.488</v>
      </c>
      <c r="H130" s="17" t="n">
        <v>9</v>
      </c>
      <c r="I130" s="17" t="n">
        <v>100</v>
      </c>
      <c r="J130" s="17" t="n">
        <v>12</v>
      </c>
      <c r="K130" s="17" t="n">
        <v>0.5786</v>
      </c>
      <c r="L130" s="17" t="n">
        <v>57</v>
      </c>
      <c r="M130" s="17" t="n">
        <v>54</v>
      </c>
      <c r="N130" s="17" t="n">
        <v>14</v>
      </c>
      <c r="O130" s="17" t="s">
        <v>50</v>
      </c>
      <c r="P130" s="17" t="n">
        <v>0.5</v>
      </c>
    </row>
    <row r="131" customFormat="false" ht="15" hidden="false" customHeight="false" outlineLevel="0" collapsed="false">
      <c r="A131" s="16" t="n">
        <v>129</v>
      </c>
      <c r="B131" s="17" t="s">
        <v>46</v>
      </c>
      <c r="C131" s="17" t="s">
        <v>48</v>
      </c>
      <c r="D131" s="17" t="s">
        <v>42</v>
      </c>
      <c r="E131" s="17" t="n">
        <v>52</v>
      </c>
      <c r="F131" s="17" t="n">
        <v>0.2547</v>
      </c>
      <c r="G131" s="17" t="n">
        <v>0.1913</v>
      </c>
      <c r="H131" s="17" t="n">
        <v>11</v>
      </c>
      <c r="I131" s="17" t="n">
        <v>49</v>
      </c>
      <c r="J131" s="17" t="n">
        <v>13</v>
      </c>
      <c r="K131" s="17" t="n">
        <v>0.6973</v>
      </c>
      <c r="L131" s="17" t="n">
        <v>26</v>
      </c>
      <c r="M131" s="17" t="n">
        <v>46</v>
      </c>
      <c r="N131" s="17" t="n">
        <v>5</v>
      </c>
      <c r="O131" s="17" t="s">
        <v>52</v>
      </c>
      <c r="P131" s="17" t="n">
        <v>0.8886</v>
      </c>
    </row>
    <row r="132" customFormat="false" ht="15" hidden="false" customHeight="false" outlineLevel="0" collapsed="false">
      <c r="A132" s="16" t="n">
        <v>130</v>
      </c>
      <c r="B132" s="17" t="s">
        <v>46</v>
      </c>
      <c r="C132" s="17" t="s">
        <v>39</v>
      </c>
      <c r="D132" s="17" t="s">
        <v>44</v>
      </c>
      <c r="E132" s="17" t="n">
        <v>74</v>
      </c>
      <c r="F132" s="17" t="n">
        <v>0.2467</v>
      </c>
      <c r="G132" s="17" t="n">
        <v>0.3366</v>
      </c>
      <c r="H132" s="17" t="n">
        <v>9</v>
      </c>
      <c r="I132" s="17" t="n">
        <v>82</v>
      </c>
      <c r="J132" s="17" t="n">
        <v>14</v>
      </c>
      <c r="K132" s="17" t="n">
        <v>0.3622</v>
      </c>
      <c r="L132" s="17" t="n">
        <v>28</v>
      </c>
      <c r="M132" s="17" t="n">
        <v>23</v>
      </c>
      <c r="N132" s="17" t="n">
        <v>6</v>
      </c>
      <c r="O132" s="17" t="s">
        <v>51</v>
      </c>
      <c r="P132" s="17" t="n">
        <v>0.4998</v>
      </c>
    </row>
    <row r="133" customFormat="false" ht="15" hidden="false" customHeight="false" outlineLevel="0" collapsed="false">
      <c r="A133" s="16" t="n">
        <v>131</v>
      </c>
      <c r="B133" s="17" t="s">
        <v>38</v>
      </c>
      <c r="C133" s="17" t="s">
        <v>42</v>
      </c>
      <c r="D133" s="17" t="s">
        <v>39</v>
      </c>
      <c r="E133" s="17" t="n">
        <v>113</v>
      </c>
      <c r="F133" s="17" t="n">
        <v>0.2815</v>
      </c>
      <c r="G133" s="17" t="n">
        <v>0.4682</v>
      </c>
      <c r="H133" s="17" t="n">
        <v>4</v>
      </c>
      <c r="I133" s="17" t="n">
        <v>14</v>
      </c>
      <c r="J133" s="17" t="n">
        <v>9</v>
      </c>
      <c r="K133" s="17" t="n">
        <v>0.1248</v>
      </c>
      <c r="L133" s="17" t="n">
        <v>23</v>
      </c>
      <c r="M133" s="17" t="n">
        <v>47</v>
      </c>
      <c r="N133" s="17" t="n">
        <v>3</v>
      </c>
      <c r="O133" s="17" t="s">
        <v>53</v>
      </c>
      <c r="P133" s="17" t="n">
        <v>0.4999</v>
      </c>
    </row>
    <row r="134" customFormat="false" ht="15" hidden="false" customHeight="false" outlineLevel="0" collapsed="false">
      <c r="A134" s="16" t="n">
        <v>132</v>
      </c>
      <c r="B134" s="17" t="s">
        <v>38</v>
      </c>
      <c r="C134" s="17" t="s">
        <v>44</v>
      </c>
      <c r="D134" s="17" t="s">
        <v>38</v>
      </c>
      <c r="E134" s="17" t="n">
        <v>40</v>
      </c>
      <c r="F134" s="17" t="n">
        <v>0.4456</v>
      </c>
      <c r="G134" s="17" t="n">
        <v>0.4201</v>
      </c>
      <c r="H134" s="17" t="n">
        <v>15</v>
      </c>
      <c r="I134" s="17" t="n">
        <v>38</v>
      </c>
      <c r="J134" s="17" t="n">
        <v>6</v>
      </c>
      <c r="K134" s="17" t="n">
        <v>0.7237</v>
      </c>
      <c r="L134" s="17" t="n">
        <v>19</v>
      </c>
      <c r="M134" s="17" t="n">
        <v>25</v>
      </c>
      <c r="N134" s="17" t="n">
        <v>10</v>
      </c>
      <c r="O134" s="17" t="s">
        <v>51</v>
      </c>
      <c r="P134" s="17" t="n">
        <v>0.4999</v>
      </c>
    </row>
    <row r="135" customFormat="false" ht="15" hidden="false" customHeight="false" outlineLevel="0" collapsed="false">
      <c r="A135" s="16" t="n">
        <v>133</v>
      </c>
      <c r="B135" s="17" t="s">
        <v>42</v>
      </c>
      <c r="C135" s="17" t="s">
        <v>38</v>
      </c>
      <c r="D135" s="17" t="s">
        <v>46</v>
      </c>
      <c r="E135" s="17" t="n">
        <v>79</v>
      </c>
      <c r="F135" s="17" t="n">
        <v>0.002124</v>
      </c>
      <c r="G135" s="17" t="n">
        <v>0.4942</v>
      </c>
      <c r="H135" s="17" t="n">
        <v>14</v>
      </c>
      <c r="I135" s="17" t="n">
        <v>78</v>
      </c>
      <c r="J135" s="17" t="n">
        <v>16</v>
      </c>
      <c r="K135" s="17" t="n">
        <v>0.6762</v>
      </c>
      <c r="L135" s="17" t="n">
        <v>64</v>
      </c>
      <c r="M135" s="17" t="n">
        <v>34</v>
      </c>
      <c r="N135" s="17" t="n">
        <v>6</v>
      </c>
      <c r="O135" s="17" t="s">
        <v>53</v>
      </c>
      <c r="P135" s="17" t="n">
        <v>0.5001</v>
      </c>
    </row>
    <row r="136" customFormat="false" ht="15" hidden="false" customHeight="false" outlineLevel="0" collapsed="false">
      <c r="A136" s="16" t="n">
        <v>134</v>
      </c>
      <c r="B136" s="17" t="s">
        <v>46</v>
      </c>
      <c r="C136" s="17" t="s">
        <v>46</v>
      </c>
      <c r="D136" s="17" t="s">
        <v>44</v>
      </c>
      <c r="E136" s="17" t="n">
        <v>67</v>
      </c>
      <c r="F136" s="17" t="n">
        <v>0.225</v>
      </c>
      <c r="G136" s="17" t="n">
        <v>0.02983</v>
      </c>
      <c r="H136" s="17" t="n">
        <v>7</v>
      </c>
      <c r="I136" s="17" t="n">
        <v>37</v>
      </c>
      <c r="J136" s="17" t="n">
        <v>10</v>
      </c>
      <c r="K136" s="17" t="n">
        <v>0.769</v>
      </c>
      <c r="L136" s="17" t="n">
        <v>10</v>
      </c>
      <c r="M136" s="17" t="n">
        <v>15</v>
      </c>
      <c r="N136" s="17" t="n">
        <v>11</v>
      </c>
      <c r="O136" s="17" t="s">
        <v>51</v>
      </c>
      <c r="P136" s="17" t="n">
        <v>0.4999</v>
      </c>
    </row>
    <row r="137" customFormat="false" ht="15" hidden="false" customHeight="false" outlineLevel="0" collapsed="false">
      <c r="A137" s="16" t="n">
        <v>135</v>
      </c>
      <c r="B137" s="17" t="s">
        <v>44</v>
      </c>
      <c r="C137" s="17" t="s">
        <v>42</v>
      </c>
      <c r="D137" s="17" t="s">
        <v>45</v>
      </c>
      <c r="E137" s="17" t="n">
        <v>68</v>
      </c>
      <c r="F137" s="17" t="n">
        <v>0.08005</v>
      </c>
      <c r="G137" s="17" t="n">
        <v>0.493</v>
      </c>
      <c r="H137" s="17" t="n">
        <v>10</v>
      </c>
      <c r="I137" s="17" t="n">
        <v>79</v>
      </c>
      <c r="J137" s="17" t="n">
        <v>8</v>
      </c>
      <c r="K137" s="17" t="n">
        <v>0.6739</v>
      </c>
      <c r="L137" s="17" t="n">
        <v>52</v>
      </c>
      <c r="M137" s="17" t="n">
        <v>8</v>
      </c>
      <c r="N137" s="17" t="n">
        <v>2</v>
      </c>
      <c r="O137" s="17" t="s">
        <v>49</v>
      </c>
      <c r="P137" s="17" t="n">
        <v>0.5</v>
      </c>
    </row>
    <row r="138" customFormat="false" ht="15" hidden="false" customHeight="false" outlineLevel="0" collapsed="false">
      <c r="A138" s="16" t="n">
        <v>136</v>
      </c>
      <c r="B138" s="17" t="s">
        <v>45</v>
      </c>
      <c r="C138" s="17" t="s">
        <v>38</v>
      </c>
      <c r="D138" s="17" t="s">
        <v>42</v>
      </c>
      <c r="E138" s="17" t="n">
        <v>27</v>
      </c>
      <c r="F138" s="17" t="n">
        <v>0.2556</v>
      </c>
      <c r="G138" s="17" t="n">
        <v>0.3757</v>
      </c>
      <c r="H138" s="17" t="n">
        <v>9</v>
      </c>
      <c r="I138" s="17" t="n">
        <v>49</v>
      </c>
      <c r="J138" s="17" t="n">
        <v>2</v>
      </c>
      <c r="K138" s="17" t="n">
        <v>0.5929</v>
      </c>
      <c r="L138" s="17" t="n">
        <v>55</v>
      </c>
      <c r="M138" s="17" t="n">
        <v>56</v>
      </c>
      <c r="N138" s="17" t="n">
        <v>2</v>
      </c>
      <c r="O138" s="17" t="s">
        <v>51</v>
      </c>
      <c r="P138" s="17" t="n">
        <v>0.5</v>
      </c>
    </row>
    <row r="139" customFormat="false" ht="15" hidden="false" customHeight="false" outlineLevel="0" collapsed="false">
      <c r="A139" s="16" t="n">
        <v>137</v>
      </c>
      <c r="B139" s="17" t="s">
        <v>42</v>
      </c>
      <c r="C139" s="17" t="s">
        <v>45</v>
      </c>
      <c r="D139" s="17" t="s">
        <v>45</v>
      </c>
      <c r="E139" s="17" t="n">
        <v>27</v>
      </c>
      <c r="F139" s="17" t="n">
        <v>0.2048</v>
      </c>
      <c r="G139" s="17" t="n">
        <v>0.2185</v>
      </c>
      <c r="H139" s="17" t="n">
        <v>15</v>
      </c>
      <c r="I139" s="17" t="n">
        <v>55</v>
      </c>
      <c r="J139" s="17" t="n">
        <v>15</v>
      </c>
      <c r="K139" s="17" t="n">
        <v>0.4083</v>
      </c>
      <c r="L139" s="17" t="n">
        <v>17</v>
      </c>
      <c r="M139" s="17" t="n">
        <v>55</v>
      </c>
      <c r="N139" s="17" t="n">
        <v>16</v>
      </c>
      <c r="O139" s="17" t="s">
        <v>50</v>
      </c>
      <c r="P139" s="17" t="n">
        <v>0.5001</v>
      </c>
    </row>
    <row r="140" customFormat="false" ht="15" hidden="false" customHeight="false" outlineLevel="0" collapsed="false">
      <c r="A140" s="16" t="n">
        <v>138</v>
      </c>
      <c r="B140" s="17" t="s">
        <v>40</v>
      </c>
      <c r="C140" s="17" t="s">
        <v>40</v>
      </c>
      <c r="D140" s="17" t="s">
        <v>45</v>
      </c>
      <c r="E140" s="17" t="n">
        <v>76</v>
      </c>
      <c r="F140" s="17" t="n">
        <v>0.4096</v>
      </c>
      <c r="G140" s="17" t="n">
        <v>0.4166</v>
      </c>
      <c r="H140" s="17" t="n">
        <v>12</v>
      </c>
      <c r="I140" s="17" t="n">
        <v>24</v>
      </c>
      <c r="J140" s="17" t="n">
        <v>10</v>
      </c>
      <c r="K140" s="17" t="n">
        <v>0.3019</v>
      </c>
      <c r="L140" s="17" t="n">
        <v>14</v>
      </c>
      <c r="M140" s="17" t="n">
        <v>39</v>
      </c>
      <c r="N140" s="17" t="n">
        <v>11</v>
      </c>
      <c r="O140" s="17" t="s">
        <v>50</v>
      </c>
      <c r="P140" s="17" t="n">
        <v>0.4999</v>
      </c>
    </row>
    <row r="141" customFormat="false" ht="15" hidden="false" customHeight="false" outlineLevel="0" collapsed="false">
      <c r="A141" s="16" t="n">
        <v>139</v>
      </c>
      <c r="B141" s="17" t="s">
        <v>40</v>
      </c>
      <c r="C141" s="17" t="s">
        <v>42</v>
      </c>
      <c r="D141" s="17" t="s">
        <v>38</v>
      </c>
      <c r="E141" s="17" t="n">
        <v>108</v>
      </c>
      <c r="F141" s="17" t="n">
        <v>0.07831</v>
      </c>
      <c r="G141" s="17" t="n">
        <v>0.008304</v>
      </c>
      <c r="H141" s="17" t="n">
        <v>12</v>
      </c>
      <c r="I141" s="17" t="n">
        <v>35</v>
      </c>
      <c r="J141" s="17" t="n">
        <v>14</v>
      </c>
      <c r="K141" s="17" t="n">
        <v>0.6245</v>
      </c>
      <c r="L141" s="17" t="n">
        <v>18</v>
      </c>
      <c r="M141" s="17" t="n">
        <v>57</v>
      </c>
      <c r="N141" s="17" t="n">
        <v>11</v>
      </c>
      <c r="O141" s="17" t="s">
        <v>47</v>
      </c>
      <c r="P141" s="17" t="n">
        <v>0.5001</v>
      </c>
    </row>
    <row r="142" customFormat="false" ht="15" hidden="false" customHeight="false" outlineLevel="0" collapsed="false">
      <c r="A142" s="16" t="n">
        <v>140</v>
      </c>
      <c r="B142" s="17" t="s">
        <v>42</v>
      </c>
      <c r="C142" s="17" t="s">
        <v>39</v>
      </c>
      <c r="D142" s="17" t="s">
        <v>46</v>
      </c>
      <c r="E142" s="17" t="n">
        <v>127</v>
      </c>
      <c r="F142" s="17" t="n">
        <v>0.4305</v>
      </c>
      <c r="G142" s="17" t="n">
        <v>0.1761</v>
      </c>
      <c r="H142" s="17" t="n">
        <v>11</v>
      </c>
      <c r="I142" s="17" t="n">
        <v>15</v>
      </c>
      <c r="J142" s="17" t="n">
        <v>3</v>
      </c>
      <c r="K142" s="17" t="n">
        <v>0.04056</v>
      </c>
      <c r="L142" s="17" t="n">
        <v>51</v>
      </c>
      <c r="M142" s="17" t="n">
        <v>15</v>
      </c>
      <c r="N142" s="17" t="n">
        <v>15</v>
      </c>
      <c r="O142" s="17" t="s">
        <v>50</v>
      </c>
      <c r="P142" s="17" t="n">
        <v>0.6255</v>
      </c>
    </row>
    <row r="143" customFormat="false" ht="15" hidden="false" customHeight="false" outlineLevel="0" collapsed="false">
      <c r="A143" s="16" t="n">
        <v>141</v>
      </c>
      <c r="B143" s="17" t="s">
        <v>40</v>
      </c>
      <c r="C143" s="17" t="s">
        <v>42</v>
      </c>
      <c r="D143" s="17" t="s">
        <v>39</v>
      </c>
      <c r="E143" s="17" t="n">
        <v>133</v>
      </c>
      <c r="F143" s="17" t="n">
        <v>0.1393</v>
      </c>
      <c r="G143" s="17" t="n">
        <v>0.4083</v>
      </c>
      <c r="H143" s="17" t="n">
        <v>3</v>
      </c>
      <c r="I143" s="17" t="n">
        <v>91</v>
      </c>
      <c r="J143" s="17" t="n">
        <v>7</v>
      </c>
      <c r="K143" s="17" t="n">
        <v>0.1574</v>
      </c>
      <c r="L143" s="17" t="n">
        <v>18</v>
      </c>
      <c r="M143" s="17" t="n">
        <v>16</v>
      </c>
      <c r="N143" s="17" t="n">
        <v>6</v>
      </c>
      <c r="O143" s="17" t="s">
        <v>51</v>
      </c>
      <c r="P143" s="17" t="n">
        <v>0.5</v>
      </c>
    </row>
    <row r="144" customFormat="false" ht="15" hidden="false" customHeight="false" outlineLevel="0" collapsed="false">
      <c r="A144" s="16" t="n">
        <v>142</v>
      </c>
      <c r="B144" s="17" t="s">
        <v>42</v>
      </c>
      <c r="C144" s="17" t="s">
        <v>40</v>
      </c>
      <c r="D144" s="17" t="s">
        <v>45</v>
      </c>
      <c r="E144" s="17" t="n">
        <v>121</v>
      </c>
      <c r="F144" s="17" t="n">
        <v>0.4702</v>
      </c>
      <c r="G144" s="17" t="n">
        <v>0.2208</v>
      </c>
      <c r="H144" s="17" t="n">
        <v>12</v>
      </c>
      <c r="I144" s="17" t="n">
        <v>84</v>
      </c>
      <c r="J144" s="17" t="n">
        <v>16</v>
      </c>
      <c r="K144" s="17" t="n">
        <v>0.1666</v>
      </c>
      <c r="L144" s="17" t="n">
        <v>58</v>
      </c>
      <c r="M144" s="17" t="n">
        <v>57</v>
      </c>
      <c r="N144" s="17" t="n">
        <v>5</v>
      </c>
      <c r="O144" s="17" t="s">
        <v>49</v>
      </c>
      <c r="P144" s="17" t="n">
        <v>0.4999</v>
      </c>
    </row>
    <row r="145" customFormat="false" ht="15" hidden="false" customHeight="false" outlineLevel="0" collapsed="false">
      <c r="A145" s="16" t="n">
        <v>143</v>
      </c>
      <c r="B145" s="17" t="s">
        <v>45</v>
      </c>
      <c r="C145" s="17" t="s">
        <v>45</v>
      </c>
      <c r="D145" s="17" t="s">
        <v>42</v>
      </c>
      <c r="E145" s="17" t="n">
        <v>61</v>
      </c>
      <c r="F145" s="17" t="n">
        <v>0.4872</v>
      </c>
      <c r="G145" s="17" t="n">
        <v>0.464</v>
      </c>
      <c r="H145" s="17" t="n">
        <v>16</v>
      </c>
      <c r="I145" s="17" t="n">
        <v>58</v>
      </c>
      <c r="J145" s="17" t="n">
        <v>7</v>
      </c>
      <c r="K145" s="17" t="n">
        <v>0.6239</v>
      </c>
      <c r="L145" s="17" t="n">
        <v>24</v>
      </c>
      <c r="M145" s="17" t="n">
        <v>27</v>
      </c>
      <c r="N145" s="17" t="n">
        <v>15</v>
      </c>
      <c r="O145" s="17" t="s">
        <v>41</v>
      </c>
      <c r="P145" s="17" t="n">
        <v>0.5</v>
      </c>
    </row>
    <row r="146" customFormat="false" ht="15" hidden="false" customHeight="false" outlineLevel="0" collapsed="false">
      <c r="A146" s="16" t="n">
        <v>144</v>
      </c>
      <c r="B146" s="17" t="s">
        <v>42</v>
      </c>
      <c r="C146" s="17" t="s">
        <v>42</v>
      </c>
      <c r="D146" s="17" t="s">
        <v>40</v>
      </c>
      <c r="E146" s="17" t="n">
        <v>94</v>
      </c>
      <c r="F146" s="17" t="n">
        <v>0.418</v>
      </c>
      <c r="G146" s="17" t="n">
        <v>0.1634</v>
      </c>
      <c r="H146" s="17" t="n">
        <v>12</v>
      </c>
      <c r="I146" s="17" t="n">
        <v>6</v>
      </c>
      <c r="J146" s="17" t="n">
        <v>8</v>
      </c>
      <c r="K146" s="17" t="n">
        <v>0.4165</v>
      </c>
      <c r="L146" s="17" t="n">
        <v>45</v>
      </c>
      <c r="M146" s="17" t="n">
        <v>34</v>
      </c>
      <c r="N146" s="17" t="n">
        <v>10</v>
      </c>
      <c r="O146" s="17" t="s">
        <v>43</v>
      </c>
      <c r="P146" s="17" t="n">
        <v>0.9135</v>
      </c>
    </row>
    <row r="147" customFormat="false" ht="15" hidden="false" customHeight="false" outlineLevel="0" collapsed="false">
      <c r="A147" s="16" t="n">
        <v>145</v>
      </c>
      <c r="B147" s="17" t="s">
        <v>40</v>
      </c>
      <c r="C147" s="17" t="s">
        <v>46</v>
      </c>
      <c r="D147" s="17" t="s">
        <v>39</v>
      </c>
      <c r="E147" s="17" t="n">
        <v>124</v>
      </c>
      <c r="F147" s="17" t="n">
        <v>0.2657</v>
      </c>
      <c r="G147" s="17" t="n">
        <v>0.1438</v>
      </c>
      <c r="H147" s="17" t="n">
        <v>5</v>
      </c>
      <c r="I147" s="17" t="n">
        <v>24</v>
      </c>
      <c r="J147" s="17" t="n">
        <v>15</v>
      </c>
      <c r="K147" s="17" t="n">
        <v>0.1035</v>
      </c>
      <c r="L147" s="17" t="n">
        <v>60</v>
      </c>
      <c r="M147" s="17" t="n">
        <v>21</v>
      </c>
      <c r="N147" s="17" t="n">
        <v>14</v>
      </c>
      <c r="O147" s="17" t="s">
        <v>49</v>
      </c>
      <c r="P147" s="17" t="n">
        <v>0.5</v>
      </c>
    </row>
    <row r="148" customFormat="false" ht="15" hidden="false" customHeight="false" outlineLevel="0" collapsed="false">
      <c r="A148" s="16" t="n">
        <v>146</v>
      </c>
      <c r="B148" s="17" t="s">
        <v>46</v>
      </c>
      <c r="C148" s="17" t="s">
        <v>45</v>
      </c>
      <c r="D148" s="17" t="s">
        <v>44</v>
      </c>
      <c r="E148" s="17" t="n">
        <v>125</v>
      </c>
      <c r="F148" s="17" t="n">
        <v>0.1451</v>
      </c>
      <c r="G148" s="17" t="n">
        <v>0.1599</v>
      </c>
      <c r="H148" s="17" t="n">
        <v>12</v>
      </c>
      <c r="I148" s="17" t="n">
        <v>80</v>
      </c>
      <c r="J148" s="17" t="n">
        <v>4</v>
      </c>
      <c r="K148" s="17" t="n">
        <v>0.5063</v>
      </c>
      <c r="L148" s="17" t="n">
        <v>58</v>
      </c>
      <c r="M148" s="17" t="n">
        <v>22</v>
      </c>
      <c r="N148" s="17" t="n">
        <v>16</v>
      </c>
      <c r="O148" s="17" t="s">
        <v>49</v>
      </c>
      <c r="P148" s="17" t="n">
        <v>0.5</v>
      </c>
    </row>
    <row r="149" customFormat="false" ht="15" hidden="false" customHeight="false" outlineLevel="0" collapsed="false">
      <c r="A149" s="16" t="n">
        <v>147</v>
      </c>
      <c r="B149" s="17" t="s">
        <v>45</v>
      </c>
      <c r="C149" s="17" t="s">
        <v>46</v>
      </c>
      <c r="D149" s="17" t="s">
        <v>45</v>
      </c>
      <c r="E149" s="17" t="n">
        <v>52</v>
      </c>
      <c r="F149" s="17" t="n">
        <v>0.4221</v>
      </c>
      <c r="G149" s="17" t="n">
        <v>0.1417</v>
      </c>
      <c r="H149" s="17" t="n">
        <v>8</v>
      </c>
      <c r="I149" s="17" t="n">
        <v>82</v>
      </c>
      <c r="J149" s="17" t="n">
        <v>11</v>
      </c>
      <c r="K149" s="17" t="n">
        <v>0.4983</v>
      </c>
      <c r="L149" s="17" t="n">
        <v>14</v>
      </c>
      <c r="M149" s="17" t="n">
        <v>60</v>
      </c>
      <c r="N149" s="17" t="n">
        <v>3</v>
      </c>
      <c r="O149" s="17" t="s">
        <v>49</v>
      </c>
      <c r="P149" s="17" t="n">
        <v>0.5</v>
      </c>
    </row>
    <row r="150" customFormat="false" ht="15" hidden="false" customHeight="false" outlineLevel="0" collapsed="false">
      <c r="A150" s="16" t="n">
        <v>148</v>
      </c>
      <c r="B150" s="17" t="s">
        <v>38</v>
      </c>
      <c r="C150" s="17" t="s">
        <v>38</v>
      </c>
      <c r="D150" s="17" t="s">
        <v>45</v>
      </c>
      <c r="E150" s="17" t="n">
        <v>107</v>
      </c>
      <c r="F150" s="17" t="n">
        <v>0.05785</v>
      </c>
      <c r="G150" s="17" t="n">
        <v>0.2679</v>
      </c>
      <c r="H150" s="17" t="n">
        <v>7</v>
      </c>
      <c r="I150" s="17" t="n">
        <v>14</v>
      </c>
      <c r="J150" s="17" t="n">
        <v>10</v>
      </c>
      <c r="K150" s="17" t="n">
        <v>0.764</v>
      </c>
      <c r="L150" s="17" t="n">
        <v>55</v>
      </c>
      <c r="M150" s="17" t="n">
        <v>10</v>
      </c>
      <c r="N150" s="17" t="n">
        <v>13</v>
      </c>
      <c r="O150" s="17" t="s">
        <v>50</v>
      </c>
      <c r="P150" s="17" t="n">
        <v>0.5815</v>
      </c>
    </row>
    <row r="151" customFormat="false" ht="15" hidden="false" customHeight="false" outlineLevel="0" collapsed="false">
      <c r="A151" s="16" t="n">
        <v>149</v>
      </c>
      <c r="B151" s="17" t="s">
        <v>44</v>
      </c>
      <c r="C151" s="17" t="s">
        <v>38</v>
      </c>
      <c r="D151" s="17" t="s">
        <v>45</v>
      </c>
      <c r="E151" s="17" t="n">
        <v>109</v>
      </c>
      <c r="F151" s="17" t="n">
        <v>0.3667</v>
      </c>
      <c r="G151" s="17" t="n">
        <v>0.4765</v>
      </c>
      <c r="H151" s="17" t="n">
        <v>4</v>
      </c>
      <c r="I151" s="17" t="n">
        <v>19</v>
      </c>
      <c r="J151" s="17" t="n">
        <v>5</v>
      </c>
      <c r="K151" s="17" t="n">
        <v>0.8773</v>
      </c>
      <c r="L151" s="17" t="n">
        <v>47</v>
      </c>
      <c r="M151" s="17" t="n">
        <v>28</v>
      </c>
      <c r="N151" s="17" t="n">
        <v>7</v>
      </c>
      <c r="O151" s="17" t="s">
        <v>41</v>
      </c>
      <c r="P151" s="17" t="n">
        <v>0.5</v>
      </c>
    </row>
    <row r="152" customFormat="false" ht="15" hidden="false" customHeight="false" outlineLevel="0" collapsed="false">
      <c r="A152" s="16" t="n">
        <v>150</v>
      </c>
      <c r="B152" s="17" t="s">
        <v>44</v>
      </c>
      <c r="C152" s="17" t="s">
        <v>45</v>
      </c>
      <c r="D152" s="17" t="s">
        <v>38</v>
      </c>
      <c r="E152" s="17" t="n">
        <v>95</v>
      </c>
      <c r="F152" s="17" t="n">
        <v>0.3783</v>
      </c>
      <c r="G152" s="17" t="n">
        <v>0.08313</v>
      </c>
      <c r="H152" s="17" t="n">
        <v>15</v>
      </c>
      <c r="I152" s="17" t="n">
        <v>87</v>
      </c>
      <c r="J152" s="17" t="n">
        <v>9</v>
      </c>
      <c r="K152" s="17" t="n">
        <v>0.01262</v>
      </c>
      <c r="L152" s="17" t="n">
        <v>20</v>
      </c>
      <c r="M152" s="17" t="n">
        <v>35</v>
      </c>
      <c r="N152" s="17" t="n">
        <v>16</v>
      </c>
      <c r="O152" s="17" t="s">
        <v>41</v>
      </c>
      <c r="P152" s="17" t="n">
        <v>0.8088</v>
      </c>
    </row>
    <row r="153" customFormat="false" ht="15" hidden="false" customHeight="false" outlineLevel="0" collapsed="false">
      <c r="A153" s="16" t="n">
        <v>151</v>
      </c>
      <c r="B153" s="17" t="s">
        <v>42</v>
      </c>
      <c r="C153" s="17" t="s">
        <v>45</v>
      </c>
      <c r="D153" s="17" t="s">
        <v>42</v>
      </c>
      <c r="E153" s="17" t="n">
        <v>26</v>
      </c>
      <c r="F153" s="17" t="n">
        <v>0.3019</v>
      </c>
      <c r="G153" s="17" t="n">
        <v>0.4494</v>
      </c>
      <c r="H153" s="17" t="n">
        <v>5</v>
      </c>
      <c r="I153" s="17" t="n">
        <v>28</v>
      </c>
      <c r="J153" s="17" t="n">
        <v>7</v>
      </c>
      <c r="K153" s="17" t="n">
        <v>0.5274</v>
      </c>
      <c r="L153" s="17" t="n">
        <v>64</v>
      </c>
      <c r="M153" s="17" t="n">
        <v>48</v>
      </c>
      <c r="N153" s="17" t="n">
        <v>14</v>
      </c>
      <c r="O153" s="17" t="s">
        <v>47</v>
      </c>
      <c r="P153" s="17" t="n">
        <v>0.5</v>
      </c>
    </row>
    <row r="154" customFormat="false" ht="15" hidden="false" customHeight="false" outlineLevel="0" collapsed="false">
      <c r="A154" s="16" t="n">
        <v>152</v>
      </c>
      <c r="B154" s="17" t="s">
        <v>42</v>
      </c>
      <c r="C154" s="17" t="s">
        <v>45</v>
      </c>
      <c r="D154" s="17" t="s">
        <v>46</v>
      </c>
      <c r="E154" s="17" t="n">
        <v>21</v>
      </c>
      <c r="F154" s="17" t="n">
        <v>0.2839</v>
      </c>
      <c r="G154" s="17" t="n">
        <v>0.4169</v>
      </c>
      <c r="H154" s="17" t="n">
        <v>11</v>
      </c>
      <c r="I154" s="17" t="n">
        <v>24</v>
      </c>
      <c r="J154" s="17" t="n">
        <v>16</v>
      </c>
      <c r="K154" s="17" t="n">
        <v>0.6122</v>
      </c>
      <c r="L154" s="17" t="n">
        <v>31</v>
      </c>
      <c r="M154" s="17" t="n">
        <v>18</v>
      </c>
      <c r="N154" s="17" t="n">
        <v>13</v>
      </c>
      <c r="O154" s="17" t="s">
        <v>47</v>
      </c>
      <c r="P154" s="17" t="n">
        <v>0.5</v>
      </c>
    </row>
    <row r="155" customFormat="false" ht="15" hidden="false" customHeight="false" outlineLevel="0" collapsed="false">
      <c r="A155" s="16" t="n">
        <v>153</v>
      </c>
      <c r="B155" s="17" t="s">
        <v>40</v>
      </c>
      <c r="C155" s="17" t="s">
        <v>44</v>
      </c>
      <c r="D155" s="17" t="s">
        <v>46</v>
      </c>
      <c r="E155" s="17" t="n">
        <v>22</v>
      </c>
      <c r="F155" s="17" t="n">
        <v>0.2838</v>
      </c>
      <c r="G155" s="17" t="n">
        <v>0.07025</v>
      </c>
      <c r="H155" s="17" t="n">
        <v>4</v>
      </c>
      <c r="I155" s="17" t="n">
        <v>32</v>
      </c>
      <c r="J155" s="17" t="n">
        <v>5</v>
      </c>
      <c r="K155" s="17" t="n">
        <v>0.2575</v>
      </c>
      <c r="L155" s="17" t="n">
        <v>34</v>
      </c>
      <c r="M155" s="17" t="n">
        <v>20</v>
      </c>
      <c r="N155" s="17" t="n">
        <v>12</v>
      </c>
      <c r="O155" s="17" t="s">
        <v>50</v>
      </c>
      <c r="P155" s="17" t="n">
        <v>0.5</v>
      </c>
    </row>
    <row r="156" customFormat="false" ht="15" hidden="false" customHeight="false" outlineLevel="0" collapsed="false">
      <c r="A156" s="16" t="n">
        <v>154</v>
      </c>
      <c r="B156" s="17" t="s">
        <v>45</v>
      </c>
      <c r="C156" s="17" t="s">
        <v>39</v>
      </c>
      <c r="D156" s="17" t="s">
        <v>44</v>
      </c>
      <c r="E156" s="17" t="n">
        <v>82</v>
      </c>
      <c r="F156" s="17" t="n">
        <v>0.4251</v>
      </c>
      <c r="G156" s="17" t="n">
        <v>0.4951</v>
      </c>
      <c r="H156" s="17" t="n">
        <v>8</v>
      </c>
      <c r="I156" s="17" t="n">
        <v>86</v>
      </c>
      <c r="J156" s="17" t="n">
        <v>12</v>
      </c>
      <c r="K156" s="17" t="n">
        <v>0.3726</v>
      </c>
      <c r="L156" s="17" t="n">
        <v>43</v>
      </c>
      <c r="M156" s="17" t="n">
        <v>11</v>
      </c>
      <c r="N156" s="17" t="n">
        <v>12</v>
      </c>
      <c r="O156" s="17" t="s">
        <v>43</v>
      </c>
      <c r="P156" s="17" t="n">
        <v>0.9239</v>
      </c>
    </row>
    <row r="157" customFormat="false" ht="15" hidden="false" customHeight="false" outlineLevel="0" collapsed="false">
      <c r="A157" s="16" t="n">
        <v>155</v>
      </c>
      <c r="B157" s="17" t="s">
        <v>45</v>
      </c>
      <c r="C157" s="17" t="s">
        <v>40</v>
      </c>
      <c r="D157" s="17" t="s">
        <v>48</v>
      </c>
      <c r="E157" s="17" t="n">
        <v>117</v>
      </c>
      <c r="F157" s="17" t="n">
        <v>0.352</v>
      </c>
      <c r="G157" s="17" t="n">
        <v>0.2095</v>
      </c>
      <c r="H157" s="17" t="n">
        <v>5</v>
      </c>
      <c r="I157" s="17" t="n">
        <v>30</v>
      </c>
      <c r="J157" s="17" t="n">
        <v>3</v>
      </c>
      <c r="K157" s="17" t="n">
        <v>0.2429</v>
      </c>
      <c r="L157" s="17" t="n">
        <v>29</v>
      </c>
      <c r="M157" s="17" t="n">
        <v>51</v>
      </c>
      <c r="N157" s="17" t="n">
        <v>6</v>
      </c>
      <c r="O157" s="17" t="s">
        <v>50</v>
      </c>
      <c r="P157" s="17" t="n">
        <v>0.7408</v>
      </c>
    </row>
    <row r="158" customFormat="false" ht="15" hidden="false" customHeight="false" outlineLevel="0" collapsed="false">
      <c r="A158" s="16" t="n">
        <v>156</v>
      </c>
      <c r="B158" s="17" t="s">
        <v>46</v>
      </c>
      <c r="C158" s="17" t="s">
        <v>46</v>
      </c>
      <c r="D158" s="17" t="s">
        <v>39</v>
      </c>
      <c r="E158" s="17" t="n">
        <v>128</v>
      </c>
      <c r="F158" s="17" t="n">
        <v>0.1721</v>
      </c>
      <c r="G158" s="17" t="n">
        <v>0.4128</v>
      </c>
      <c r="H158" s="17" t="n">
        <v>9</v>
      </c>
      <c r="I158" s="17" t="n">
        <v>39</v>
      </c>
      <c r="J158" s="17" t="n">
        <v>2</v>
      </c>
      <c r="K158" s="17" t="n">
        <v>0.3824</v>
      </c>
      <c r="L158" s="17" t="n">
        <v>39</v>
      </c>
      <c r="M158" s="17" t="n">
        <v>44</v>
      </c>
      <c r="N158" s="17" t="n">
        <v>11</v>
      </c>
      <c r="O158" s="17" t="s">
        <v>49</v>
      </c>
      <c r="P158" s="17" t="n">
        <v>0.4999</v>
      </c>
    </row>
    <row r="159" customFormat="false" ht="15" hidden="false" customHeight="false" outlineLevel="0" collapsed="false">
      <c r="A159" s="16" t="n">
        <v>157</v>
      </c>
      <c r="B159" s="17" t="s">
        <v>46</v>
      </c>
      <c r="C159" s="17" t="s">
        <v>48</v>
      </c>
      <c r="D159" s="17" t="s">
        <v>40</v>
      </c>
      <c r="E159" s="17" t="n">
        <v>111</v>
      </c>
      <c r="F159" s="17" t="n">
        <v>0.4408</v>
      </c>
      <c r="G159" s="17" t="n">
        <v>0.4206</v>
      </c>
      <c r="H159" s="17" t="n">
        <v>6</v>
      </c>
      <c r="I159" s="17" t="n">
        <v>69</v>
      </c>
      <c r="J159" s="17" t="n">
        <v>4</v>
      </c>
      <c r="K159" s="17" t="n">
        <v>0.3264</v>
      </c>
      <c r="L159" s="17" t="n">
        <v>53</v>
      </c>
      <c r="M159" s="17" t="n">
        <v>24</v>
      </c>
      <c r="N159" s="17" t="n">
        <v>3</v>
      </c>
      <c r="O159" s="17" t="s">
        <v>43</v>
      </c>
      <c r="P159" s="17" t="n">
        <v>0.9083</v>
      </c>
    </row>
    <row r="160" customFormat="false" ht="15" hidden="false" customHeight="false" outlineLevel="0" collapsed="false">
      <c r="A160" s="16" t="n">
        <v>158</v>
      </c>
      <c r="B160" s="17" t="s">
        <v>44</v>
      </c>
      <c r="C160" s="17" t="s">
        <v>48</v>
      </c>
      <c r="D160" s="17" t="s">
        <v>45</v>
      </c>
      <c r="E160" s="17" t="n">
        <v>132</v>
      </c>
      <c r="F160" s="17" t="n">
        <v>0.03249</v>
      </c>
      <c r="G160" s="17" t="n">
        <v>0.3181</v>
      </c>
      <c r="H160" s="17" t="n">
        <v>6</v>
      </c>
      <c r="I160" s="17" t="n">
        <v>38</v>
      </c>
      <c r="J160" s="17" t="n">
        <v>12</v>
      </c>
      <c r="K160" s="17" t="n">
        <v>0.1263</v>
      </c>
      <c r="L160" s="17" t="n">
        <v>57</v>
      </c>
      <c r="M160" s="17" t="n">
        <v>52</v>
      </c>
      <c r="N160" s="17" t="n">
        <v>11</v>
      </c>
      <c r="O160" s="17" t="s">
        <v>49</v>
      </c>
      <c r="P160" s="17" t="n">
        <v>0.5001</v>
      </c>
    </row>
    <row r="161" customFormat="false" ht="15" hidden="false" customHeight="false" outlineLevel="0" collapsed="false">
      <c r="A161" s="16" t="n">
        <v>159</v>
      </c>
      <c r="B161" s="17" t="s">
        <v>46</v>
      </c>
      <c r="C161" s="17" t="s">
        <v>44</v>
      </c>
      <c r="D161" s="17" t="s">
        <v>40</v>
      </c>
      <c r="E161" s="17" t="n">
        <v>39</v>
      </c>
      <c r="F161" s="17" t="n">
        <v>0.4238</v>
      </c>
      <c r="G161" s="17" t="n">
        <v>0.2308</v>
      </c>
      <c r="H161" s="17" t="n">
        <v>8</v>
      </c>
      <c r="I161" s="17" t="n">
        <v>28</v>
      </c>
      <c r="J161" s="17" t="n">
        <v>8</v>
      </c>
      <c r="K161" s="17" t="n">
        <v>0.9342</v>
      </c>
      <c r="L161" s="17" t="n">
        <v>54</v>
      </c>
      <c r="M161" s="17" t="n">
        <v>28</v>
      </c>
      <c r="N161" s="17" t="n">
        <v>4</v>
      </c>
      <c r="O161" s="17" t="s">
        <v>47</v>
      </c>
      <c r="P161" s="17" t="n">
        <v>0.5</v>
      </c>
    </row>
    <row r="162" customFormat="false" ht="15" hidden="false" customHeight="false" outlineLevel="0" collapsed="false">
      <c r="A162" s="16" t="n">
        <v>160</v>
      </c>
      <c r="B162" s="17" t="s">
        <v>38</v>
      </c>
      <c r="C162" s="17" t="s">
        <v>46</v>
      </c>
      <c r="D162" s="17" t="s">
        <v>38</v>
      </c>
      <c r="E162" s="17" t="n">
        <v>112</v>
      </c>
      <c r="F162" s="17" t="n">
        <v>0.1494</v>
      </c>
      <c r="G162" s="17" t="n">
        <v>0.3173</v>
      </c>
      <c r="H162" s="17" t="n">
        <v>3</v>
      </c>
      <c r="I162" s="17" t="n">
        <v>27</v>
      </c>
      <c r="J162" s="17" t="n">
        <v>11</v>
      </c>
      <c r="K162" s="17" t="n">
        <v>0.3778</v>
      </c>
      <c r="L162" s="17" t="n">
        <v>62</v>
      </c>
      <c r="M162" s="17" t="n">
        <v>33</v>
      </c>
      <c r="N162" s="17" t="n">
        <v>13</v>
      </c>
      <c r="O162" s="17" t="s">
        <v>43</v>
      </c>
      <c r="P162" s="17" t="n">
        <v>0.9221</v>
      </c>
    </row>
    <row r="163" customFormat="false" ht="15" hidden="false" customHeight="false" outlineLevel="0" collapsed="false">
      <c r="A163" s="16" t="n">
        <v>161</v>
      </c>
      <c r="B163" s="17" t="s">
        <v>38</v>
      </c>
      <c r="C163" s="17" t="s">
        <v>39</v>
      </c>
      <c r="D163" s="17" t="s">
        <v>44</v>
      </c>
      <c r="E163" s="17" t="n">
        <v>67</v>
      </c>
      <c r="F163" s="17" t="n">
        <v>0.3282</v>
      </c>
      <c r="G163" s="17" t="n">
        <v>0.3123</v>
      </c>
      <c r="H163" s="17" t="n">
        <v>8</v>
      </c>
      <c r="I163" s="17" t="n">
        <v>64</v>
      </c>
      <c r="J163" s="17" t="n">
        <v>10</v>
      </c>
      <c r="K163" s="17" t="n">
        <v>0.883</v>
      </c>
      <c r="L163" s="17" t="n">
        <v>61</v>
      </c>
      <c r="M163" s="17" t="n">
        <v>63</v>
      </c>
      <c r="N163" s="17" t="n">
        <v>8</v>
      </c>
      <c r="O163" s="17" t="s">
        <v>53</v>
      </c>
      <c r="P163" s="17" t="n">
        <v>0.5</v>
      </c>
    </row>
    <row r="164" customFormat="false" ht="15" hidden="false" customHeight="false" outlineLevel="0" collapsed="false">
      <c r="A164" s="16" t="n">
        <v>162</v>
      </c>
      <c r="B164" s="17" t="s">
        <v>44</v>
      </c>
      <c r="C164" s="17" t="s">
        <v>38</v>
      </c>
      <c r="D164" s="17" t="s">
        <v>48</v>
      </c>
      <c r="E164" s="17" t="n">
        <v>35</v>
      </c>
      <c r="F164" s="17" t="n">
        <v>0.2278</v>
      </c>
      <c r="G164" s="17" t="n">
        <v>0.488</v>
      </c>
      <c r="H164" s="17" t="n">
        <v>6</v>
      </c>
      <c r="I164" s="17" t="n">
        <v>62</v>
      </c>
      <c r="J164" s="17" t="n">
        <v>9</v>
      </c>
      <c r="K164" s="17" t="n">
        <v>0.4416</v>
      </c>
      <c r="L164" s="17" t="n">
        <v>29</v>
      </c>
      <c r="M164" s="17" t="n">
        <v>12</v>
      </c>
      <c r="N164" s="17" t="n">
        <v>6</v>
      </c>
      <c r="O164" s="17" t="s">
        <v>49</v>
      </c>
      <c r="P164" s="17" t="n">
        <v>0.5</v>
      </c>
    </row>
    <row r="165" customFormat="false" ht="15" hidden="false" customHeight="false" outlineLevel="0" collapsed="false">
      <c r="A165" s="16" t="n">
        <v>163</v>
      </c>
      <c r="B165" s="17" t="s">
        <v>39</v>
      </c>
      <c r="C165" s="17" t="s">
        <v>45</v>
      </c>
      <c r="D165" s="17" t="s">
        <v>42</v>
      </c>
      <c r="E165" s="17" t="n">
        <v>54</v>
      </c>
      <c r="F165" s="17" t="n">
        <v>0.02065</v>
      </c>
      <c r="G165" s="17" t="n">
        <v>0.295</v>
      </c>
      <c r="H165" s="17" t="n">
        <v>4</v>
      </c>
      <c r="I165" s="17" t="n">
        <v>82</v>
      </c>
      <c r="J165" s="17" t="n">
        <v>5</v>
      </c>
      <c r="K165" s="17" t="n">
        <v>0.7224</v>
      </c>
      <c r="L165" s="17" t="n">
        <v>21</v>
      </c>
      <c r="M165" s="17" t="n">
        <v>46</v>
      </c>
      <c r="N165" s="17" t="n">
        <v>15</v>
      </c>
      <c r="O165" s="17" t="s">
        <v>41</v>
      </c>
      <c r="P165" s="17" t="n">
        <v>0.4999</v>
      </c>
    </row>
    <row r="166" customFormat="false" ht="15" hidden="false" customHeight="false" outlineLevel="0" collapsed="false">
      <c r="A166" s="16" t="n">
        <v>164</v>
      </c>
      <c r="B166" s="17" t="s">
        <v>39</v>
      </c>
      <c r="C166" s="17" t="s">
        <v>46</v>
      </c>
      <c r="D166" s="17" t="s">
        <v>45</v>
      </c>
      <c r="E166" s="17" t="n">
        <v>61</v>
      </c>
      <c r="F166" s="17" t="n">
        <v>0.007987</v>
      </c>
      <c r="G166" s="17" t="n">
        <v>0.02023</v>
      </c>
      <c r="H166" s="17" t="n">
        <v>11</v>
      </c>
      <c r="I166" s="17" t="n">
        <v>86</v>
      </c>
      <c r="J166" s="17" t="n">
        <v>8</v>
      </c>
      <c r="K166" s="17" t="n">
        <v>0.3065</v>
      </c>
      <c r="L166" s="17" t="n">
        <v>18</v>
      </c>
      <c r="M166" s="17" t="n">
        <v>15</v>
      </c>
      <c r="N166" s="17" t="n">
        <v>8</v>
      </c>
      <c r="O166" s="17" t="s">
        <v>50</v>
      </c>
      <c r="P166" s="17" t="n">
        <v>0.8789</v>
      </c>
    </row>
    <row r="167" customFormat="false" ht="15" hidden="false" customHeight="false" outlineLevel="0" collapsed="false">
      <c r="A167" s="16" t="n">
        <v>165</v>
      </c>
      <c r="B167" s="17" t="s">
        <v>39</v>
      </c>
      <c r="C167" s="17" t="s">
        <v>44</v>
      </c>
      <c r="D167" s="17" t="s">
        <v>39</v>
      </c>
      <c r="E167" s="17" t="n">
        <v>82</v>
      </c>
      <c r="F167" s="17" t="n">
        <v>0.4687</v>
      </c>
      <c r="G167" s="17" t="n">
        <v>0.01601</v>
      </c>
      <c r="H167" s="17" t="n">
        <v>16</v>
      </c>
      <c r="I167" s="17" t="n">
        <v>35</v>
      </c>
      <c r="J167" s="17" t="n">
        <v>6</v>
      </c>
      <c r="K167" s="17" t="n">
        <v>0.05673</v>
      </c>
      <c r="L167" s="17" t="n">
        <v>64</v>
      </c>
      <c r="M167" s="17" t="n">
        <v>33</v>
      </c>
      <c r="N167" s="17" t="n">
        <v>12</v>
      </c>
      <c r="O167" s="17" t="s">
        <v>41</v>
      </c>
      <c r="P167" s="17" t="n">
        <v>0.5</v>
      </c>
    </row>
    <row r="168" customFormat="false" ht="15" hidden="false" customHeight="false" outlineLevel="0" collapsed="false">
      <c r="A168" s="16" t="n">
        <v>166</v>
      </c>
      <c r="B168" s="17" t="s">
        <v>42</v>
      </c>
      <c r="C168" s="17" t="s">
        <v>42</v>
      </c>
      <c r="D168" s="17" t="s">
        <v>38</v>
      </c>
      <c r="E168" s="17" t="n">
        <v>98</v>
      </c>
      <c r="F168" s="17" t="n">
        <v>0.249</v>
      </c>
      <c r="G168" s="17" t="n">
        <v>0.06255</v>
      </c>
      <c r="H168" s="17" t="n">
        <v>7</v>
      </c>
      <c r="I168" s="17" t="n">
        <v>90</v>
      </c>
      <c r="J168" s="17" t="n">
        <v>12</v>
      </c>
      <c r="K168" s="17" t="n">
        <v>0.9286</v>
      </c>
      <c r="L168" s="17" t="n">
        <v>46</v>
      </c>
      <c r="M168" s="17" t="n">
        <v>45</v>
      </c>
      <c r="N168" s="17" t="n">
        <v>16</v>
      </c>
      <c r="O168" s="17" t="s">
        <v>41</v>
      </c>
      <c r="P168" s="17" t="n">
        <v>0.5</v>
      </c>
    </row>
    <row r="169" customFormat="false" ht="15" hidden="false" customHeight="false" outlineLevel="0" collapsed="false">
      <c r="A169" s="16" t="n">
        <v>167</v>
      </c>
      <c r="B169" s="17" t="s">
        <v>45</v>
      </c>
      <c r="C169" s="17" t="s">
        <v>40</v>
      </c>
      <c r="D169" s="17" t="s">
        <v>40</v>
      </c>
      <c r="E169" s="17" t="n">
        <v>118</v>
      </c>
      <c r="F169" s="17" t="n">
        <v>0.4683</v>
      </c>
      <c r="G169" s="17" t="n">
        <v>0.175</v>
      </c>
      <c r="H169" s="17" t="n">
        <v>5</v>
      </c>
      <c r="I169" s="17" t="n">
        <v>6</v>
      </c>
      <c r="J169" s="17" t="n">
        <v>15</v>
      </c>
      <c r="K169" s="17" t="n">
        <v>0.1816</v>
      </c>
      <c r="L169" s="17" t="n">
        <v>31</v>
      </c>
      <c r="M169" s="17" t="n">
        <v>19</v>
      </c>
      <c r="N169" s="17" t="n">
        <v>2</v>
      </c>
      <c r="O169" s="17" t="s">
        <v>49</v>
      </c>
      <c r="P169" s="17" t="n">
        <v>0.5</v>
      </c>
    </row>
    <row r="170" customFormat="false" ht="15" hidden="false" customHeight="false" outlineLevel="0" collapsed="false">
      <c r="A170" s="16" t="n">
        <v>168</v>
      </c>
      <c r="B170" s="17" t="s">
        <v>39</v>
      </c>
      <c r="C170" s="17" t="s">
        <v>39</v>
      </c>
      <c r="D170" s="17" t="s">
        <v>39</v>
      </c>
      <c r="E170" s="17" t="n">
        <v>76</v>
      </c>
      <c r="F170" s="17" t="n">
        <v>0.1498</v>
      </c>
      <c r="G170" s="17" t="n">
        <v>0.1847</v>
      </c>
      <c r="H170" s="17" t="n">
        <v>14</v>
      </c>
      <c r="I170" s="17" t="n">
        <v>98</v>
      </c>
      <c r="J170" s="17" t="n">
        <v>9</v>
      </c>
      <c r="K170" s="17" t="n">
        <v>0.4275</v>
      </c>
      <c r="L170" s="17" t="n">
        <v>61</v>
      </c>
      <c r="M170" s="17" t="n">
        <v>29</v>
      </c>
      <c r="N170" s="17" t="n">
        <v>2</v>
      </c>
      <c r="O170" s="17" t="s">
        <v>51</v>
      </c>
      <c r="P170" s="17" t="n">
        <v>0.5</v>
      </c>
    </row>
    <row r="171" customFormat="false" ht="15" hidden="false" customHeight="false" outlineLevel="0" collapsed="false">
      <c r="A171" s="16" t="n">
        <v>169</v>
      </c>
      <c r="B171" s="17" t="s">
        <v>48</v>
      </c>
      <c r="C171" s="17" t="s">
        <v>40</v>
      </c>
      <c r="D171" s="17" t="s">
        <v>44</v>
      </c>
      <c r="E171" s="17" t="n">
        <v>55</v>
      </c>
      <c r="F171" s="17" t="n">
        <v>0.1117</v>
      </c>
      <c r="G171" s="17" t="n">
        <v>0.01956</v>
      </c>
      <c r="H171" s="17" t="n">
        <v>13</v>
      </c>
      <c r="I171" s="17" t="n">
        <v>6</v>
      </c>
      <c r="J171" s="17" t="n">
        <v>3</v>
      </c>
      <c r="K171" s="17" t="n">
        <v>0.5477</v>
      </c>
      <c r="L171" s="17" t="n">
        <v>13</v>
      </c>
      <c r="M171" s="17" t="n">
        <v>19</v>
      </c>
      <c r="N171" s="17" t="n">
        <v>16</v>
      </c>
      <c r="O171" s="17" t="s">
        <v>51</v>
      </c>
      <c r="P171" s="17" t="n">
        <v>0.4999</v>
      </c>
    </row>
    <row r="172" customFormat="false" ht="15" hidden="false" customHeight="false" outlineLevel="0" collapsed="false">
      <c r="A172" s="16" t="n">
        <v>170</v>
      </c>
      <c r="B172" s="17" t="s">
        <v>40</v>
      </c>
      <c r="C172" s="17" t="s">
        <v>48</v>
      </c>
      <c r="D172" s="17" t="s">
        <v>45</v>
      </c>
      <c r="E172" s="17" t="n">
        <v>133</v>
      </c>
      <c r="F172" s="17" t="n">
        <v>0.1295</v>
      </c>
      <c r="G172" s="17" t="n">
        <v>0.1214</v>
      </c>
      <c r="H172" s="17" t="n">
        <v>15</v>
      </c>
      <c r="I172" s="17" t="n">
        <v>66</v>
      </c>
      <c r="J172" s="17" t="n">
        <v>14</v>
      </c>
      <c r="K172" s="17" t="n">
        <v>0.1563</v>
      </c>
      <c r="L172" s="17" t="n">
        <v>20</v>
      </c>
      <c r="M172" s="17" t="n">
        <v>9</v>
      </c>
      <c r="N172" s="17" t="n">
        <v>9</v>
      </c>
      <c r="O172" s="17" t="s">
        <v>50</v>
      </c>
      <c r="P172" s="17" t="n">
        <v>0.9051</v>
      </c>
    </row>
    <row r="173" customFormat="false" ht="15" hidden="false" customHeight="false" outlineLevel="0" collapsed="false">
      <c r="A173" s="16" t="n">
        <v>171</v>
      </c>
      <c r="B173" s="17" t="s">
        <v>45</v>
      </c>
      <c r="C173" s="17" t="s">
        <v>45</v>
      </c>
      <c r="D173" s="17" t="s">
        <v>44</v>
      </c>
      <c r="E173" s="17" t="n">
        <v>95</v>
      </c>
      <c r="F173" s="17" t="n">
        <v>0.1343</v>
      </c>
      <c r="G173" s="17" t="n">
        <v>0.3171</v>
      </c>
      <c r="H173" s="17" t="n">
        <v>9</v>
      </c>
      <c r="I173" s="17" t="n">
        <v>13</v>
      </c>
      <c r="J173" s="17" t="n">
        <v>7</v>
      </c>
      <c r="K173" s="17" t="n">
        <v>0.9396</v>
      </c>
      <c r="L173" s="17" t="n">
        <v>61</v>
      </c>
      <c r="M173" s="17" t="n">
        <v>29</v>
      </c>
      <c r="N173" s="17" t="n">
        <v>1</v>
      </c>
      <c r="O173" s="17" t="s">
        <v>50</v>
      </c>
      <c r="P173" s="17" t="n">
        <v>0.5</v>
      </c>
    </row>
    <row r="174" customFormat="false" ht="15" hidden="false" customHeight="false" outlineLevel="0" collapsed="false">
      <c r="A174" s="16" t="n">
        <v>172</v>
      </c>
      <c r="B174" s="17" t="s">
        <v>45</v>
      </c>
      <c r="C174" s="17" t="s">
        <v>39</v>
      </c>
      <c r="D174" s="17" t="s">
        <v>42</v>
      </c>
      <c r="E174" s="17" t="n">
        <v>32</v>
      </c>
      <c r="F174" s="17" t="n">
        <v>0.1595</v>
      </c>
      <c r="G174" s="17" t="n">
        <v>0.369</v>
      </c>
      <c r="H174" s="17" t="n">
        <v>10</v>
      </c>
      <c r="I174" s="17" t="n">
        <v>43</v>
      </c>
      <c r="J174" s="17" t="n">
        <v>8</v>
      </c>
      <c r="K174" s="17" t="n">
        <v>0.6997</v>
      </c>
      <c r="L174" s="17" t="n">
        <v>34</v>
      </c>
      <c r="M174" s="17" t="n">
        <v>56</v>
      </c>
      <c r="N174" s="17" t="n">
        <v>16</v>
      </c>
      <c r="O174" s="17" t="s">
        <v>53</v>
      </c>
      <c r="P174" s="17" t="n">
        <v>0.4999</v>
      </c>
    </row>
    <row r="175" customFormat="false" ht="15" hidden="false" customHeight="false" outlineLevel="0" collapsed="false">
      <c r="A175" s="16" t="n">
        <v>173</v>
      </c>
      <c r="B175" s="17" t="s">
        <v>45</v>
      </c>
      <c r="C175" s="17" t="s">
        <v>39</v>
      </c>
      <c r="D175" s="17" t="s">
        <v>40</v>
      </c>
      <c r="E175" s="17" t="n">
        <v>59</v>
      </c>
      <c r="F175" s="17" t="n">
        <v>0.4308</v>
      </c>
      <c r="G175" s="17" t="n">
        <v>0.07067</v>
      </c>
      <c r="H175" s="17" t="n">
        <v>13</v>
      </c>
      <c r="I175" s="17" t="n">
        <v>53</v>
      </c>
      <c r="J175" s="17" t="n">
        <v>6</v>
      </c>
      <c r="K175" s="17" t="n">
        <v>0.8311</v>
      </c>
      <c r="L175" s="17" t="n">
        <v>46</v>
      </c>
      <c r="M175" s="17" t="n">
        <v>54</v>
      </c>
      <c r="N175" s="17" t="n">
        <v>4</v>
      </c>
      <c r="O175" s="17" t="s">
        <v>43</v>
      </c>
      <c r="P175" s="17" t="n">
        <v>0.6704</v>
      </c>
    </row>
    <row r="176" customFormat="false" ht="15" hidden="false" customHeight="false" outlineLevel="0" collapsed="false">
      <c r="A176" s="16" t="n">
        <v>174</v>
      </c>
      <c r="B176" s="17" t="s">
        <v>39</v>
      </c>
      <c r="C176" s="17" t="s">
        <v>45</v>
      </c>
      <c r="D176" s="17" t="s">
        <v>39</v>
      </c>
      <c r="E176" s="17" t="n">
        <v>112</v>
      </c>
      <c r="F176" s="17" t="n">
        <v>0.1688</v>
      </c>
      <c r="G176" s="17" t="n">
        <v>0.3775</v>
      </c>
      <c r="H176" s="17" t="n">
        <v>8</v>
      </c>
      <c r="I176" s="17" t="n">
        <v>52</v>
      </c>
      <c r="J176" s="17" t="n">
        <v>3</v>
      </c>
      <c r="K176" s="17" t="n">
        <v>0.6102</v>
      </c>
      <c r="L176" s="17" t="n">
        <v>61</v>
      </c>
      <c r="M176" s="17" t="n">
        <v>30</v>
      </c>
      <c r="N176" s="17" t="n">
        <v>9</v>
      </c>
      <c r="O176" s="17" t="s">
        <v>41</v>
      </c>
      <c r="P176" s="17" t="n">
        <v>0.4999</v>
      </c>
    </row>
    <row r="177" customFormat="false" ht="15" hidden="false" customHeight="false" outlineLevel="0" collapsed="false">
      <c r="A177" s="16" t="n">
        <v>175</v>
      </c>
      <c r="B177" s="17" t="s">
        <v>45</v>
      </c>
      <c r="C177" s="17" t="s">
        <v>42</v>
      </c>
      <c r="D177" s="17" t="s">
        <v>44</v>
      </c>
      <c r="E177" s="17" t="n">
        <v>35</v>
      </c>
      <c r="F177" s="17" t="n">
        <v>0.2863</v>
      </c>
      <c r="G177" s="17" t="n">
        <v>0.3071</v>
      </c>
      <c r="H177" s="17" t="n">
        <v>7</v>
      </c>
      <c r="I177" s="17" t="n">
        <v>36</v>
      </c>
      <c r="J177" s="17" t="n">
        <v>6</v>
      </c>
      <c r="K177" s="17" t="n">
        <v>0.7437</v>
      </c>
      <c r="L177" s="17" t="n">
        <v>11</v>
      </c>
      <c r="M177" s="17" t="n">
        <v>35</v>
      </c>
      <c r="N177" s="17" t="n">
        <v>7</v>
      </c>
      <c r="O177" s="17" t="s">
        <v>50</v>
      </c>
      <c r="P177" s="17" t="n">
        <v>0.5</v>
      </c>
    </row>
    <row r="178" customFormat="false" ht="15" hidden="false" customHeight="false" outlineLevel="0" collapsed="false">
      <c r="A178" s="16" t="n">
        <v>176</v>
      </c>
      <c r="B178" s="17" t="s">
        <v>45</v>
      </c>
      <c r="C178" s="17" t="s">
        <v>40</v>
      </c>
      <c r="D178" s="17" t="s">
        <v>44</v>
      </c>
      <c r="E178" s="17" t="n">
        <v>99</v>
      </c>
      <c r="F178" s="17" t="n">
        <v>0.02393</v>
      </c>
      <c r="G178" s="17" t="n">
        <v>0.02245</v>
      </c>
      <c r="H178" s="17" t="n">
        <v>5</v>
      </c>
      <c r="I178" s="17" t="n">
        <v>96</v>
      </c>
      <c r="J178" s="17" t="n">
        <v>12</v>
      </c>
      <c r="K178" s="17" t="n">
        <v>0.03158</v>
      </c>
      <c r="L178" s="17" t="n">
        <v>46</v>
      </c>
      <c r="M178" s="17" t="n">
        <v>36</v>
      </c>
      <c r="N178" s="17" t="n">
        <v>7</v>
      </c>
      <c r="O178" s="17" t="s">
        <v>53</v>
      </c>
      <c r="P178" s="17" t="n">
        <v>0.5009</v>
      </c>
    </row>
    <row r="179" customFormat="false" ht="15" hidden="false" customHeight="false" outlineLevel="0" collapsed="false">
      <c r="A179" s="16" t="n">
        <v>177</v>
      </c>
      <c r="B179" s="17" t="s">
        <v>39</v>
      </c>
      <c r="C179" s="17" t="s">
        <v>44</v>
      </c>
      <c r="D179" s="17" t="s">
        <v>45</v>
      </c>
      <c r="E179" s="17" t="n">
        <v>43</v>
      </c>
      <c r="F179" s="17" t="n">
        <v>0.2451</v>
      </c>
      <c r="G179" s="17" t="n">
        <v>0.09475</v>
      </c>
      <c r="H179" s="17" t="n">
        <v>16</v>
      </c>
      <c r="I179" s="17" t="n">
        <v>58</v>
      </c>
      <c r="J179" s="17" t="n">
        <v>10</v>
      </c>
      <c r="K179" s="17" t="n">
        <v>0.3679</v>
      </c>
      <c r="L179" s="17" t="n">
        <v>46</v>
      </c>
      <c r="M179" s="17" t="n">
        <v>22</v>
      </c>
      <c r="N179" s="17" t="n">
        <v>9</v>
      </c>
      <c r="O179" s="17" t="s">
        <v>43</v>
      </c>
      <c r="P179" s="17" t="n">
        <v>0.9356</v>
      </c>
    </row>
    <row r="180" customFormat="false" ht="15" hidden="false" customHeight="false" outlineLevel="0" collapsed="false">
      <c r="A180" s="16" t="n">
        <v>178</v>
      </c>
      <c r="B180" s="17" t="s">
        <v>38</v>
      </c>
      <c r="C180" s="17" t="s">
        <v>45</v>
      </c>
      <c r="D180" s="17" t="s">
        <v>44</v>
      </c>
      <c r="E180" s="17" t="n">
        <v>107</v>
      </c>
      <c r="F180" s="17" t="n">
        <v>0.04309</v>
      </c>
      <c r="G180" s="17" t="n">
        <v>0.4625</v>
      </c>
      <c r="H180" s="17" t="n">
        <v>7</v>
      </c>
      <c r="I180" s="17" t="n">
        <v>85</v>
      </c>
      <c r="J180" s="17" t="n">
        <v>11</v>
      </c>
      <c r="K180" s="17" t="n">
        <v>0.2911</v>
      </c>
      <c r="L180" s="17" t="n">
        <v>56</v>
      </c>
      <c r="M180" s="17" t="n">
        <v>50</v>
      </c>
      <c r="N180" s="17" t="n">
        <v>3</v>
      </c>
      <c r="O180" s="17" t="s">
        <v>47</v>
      </c>
      <c r="P180" s="17" t="n">
        <v>0.4999</v>
      </c>
    </row>
    <row r="181" customFormat="false" ht="15" hidden="false" customHeight="false" outlineLevel="0" collapsed="false">
      <c r="A181" s="16" t="n">
        <v>179</v>
      </c>
      <c r="B181" s="17" t="s">
        <v>44</v>
      </c>
      <c r="C181" s="17" t="s">
        <v>46</v>
      </c>
      <c r="D181" s="17" t="s">
        <v>42</v>
      </c>
      <c r="E181" s="17" t="n">
        <v>20</v>
      </c>
      <c r="F181" s="17" t="n">
        <v>0.4785</v>
      </c>
      <c r="G181" s="17" t="n">
        <v>0.3873</v>
      </c>
      <c r="H181" s="17" t="n">
        <v>7</v>
      </c>
      <c r="I181" s="17" t="n">
        <v>96</v>
      </c>
      <c r="J181" s="17" t="n">
        <v>7</v>
      </c>
      <c r="K181" s="17" t="n">
        <v>0.786</v>
      </c>
      <c r="L181" s="17" t="n">
        <v>49</v>
      </c>
      <c r="M181" s="17" t="n">
        <v>61</v>
      </c>
      <c r="N181" s="17" t="n">
        <v>11</v>
      </c>
      <c r="O181" s="17" t="s">
        <v>51</v>
      </c>
      <c r="P181" s="17" t="n">
        <v>0.5001</v>
      </c>
    </row>
    <row r="182" customFormat="false" ht="15" hidden="false" customHeight="false" outlineLevel="0" collapsed="false">
      <c r="A182" s="16" t="n">
        <v>180</v>
      </c>
      <c r="B182" s="17" t="s">
        <v>38</v>
      </c>
      <c r="C182" s="17" t="s">
        <v>39</v>
      </c>
      <c r="D182" s="17" t="s">
        <v>39</v>
      </c>
      <c r="E182" s="17" t="n">
        <v>122</v>
      </c>
      <c r="F182" s="17" t="n">
        <v>0.4698</v>
      </c>
      <c r="G182" s="17" t="n">
        <v>0.000829</v>
      </c>
      <c r="H182" s="17" t="n">
        <v>4</v>
      </c>
      <c r="I182" s="17" t="n">
        <v>93</v>
      </c>
      <c r="J182" s="17" t="n">
        <v>7</v>
      </c>
      <c r="K182" s="17" t="n">
        <v>0.8852</v>
      </c>
      <c r="L182" s="17" t="n">
        <v>38</v>
      </c>
      <c r="M182" s="17" t="n">
        <v>13</v>
      </c>
      <c r="N182" s="17" t="n">
        <v>1</v>
      </c>
      <c r="O182" s="17" t="s">
        <v>51</v>
      </c>
      <c r="P182" s="17" t="n">
        <v>0.5009</v>
      </c>
    </row>
    <row r="183" customFormat="false" ht="15" hidden="false" customHeight="false" outlineLevel="0" collapsed="false">
      <c r="A183" s="16" t="n">
        <v>181</v>
      </c>
      <c r="B183" s="17" t="s">
        <v>48</v>
      </c>
      <c r="C183" s="17" t="s">
        <v>42</v>
      </c>
      <c r="D183" s="17" t="s">
        <v>45</v>
      </c>
      <c r="E183" s="17" t="n">
        <v>107</v>
      </c>
      <c r="F183" s="17" t="n">
        <v>0.04795</v>
      </c>
      <c r="G183" s="17" t="n">
        <v>0.2061</v>
      </c>
      <c r="H183" s="17" t="n">
        <v>13</v>
      </c>
      <c r="I183" s="17" t="n">
        <v>27</v>
      </c>
      <c r="J183" s="17" t="n">
        <v>9</v>
      </c>
      <c r="K183" s="17" t="n">
        <v>0.3129</v>
      </c>
      <c r="L183" s="17" t="n">
        <v>13</v>
      </c>
      <c r="M183" s="17" t="n">
        <v>46</v>
      </c>
      <c r="N183" s="17" t="n">
        <v>3</v>
      </c>
      <c r="O183" s="17" t="s">
        <v>41</v>
      </c>
      <c r="P183" s="17" t="n">
        <v>0.9143</v>
      </c>
    </row>
    <row r="184" customFormat="false" ht="15" hidden="false" customHeight="false" outlineLevel="0" collapsed="false">
      <c r="A184" s="16" t="n">
        <v>182</v>
      </c>
      <c r="B184" s="17" t="s">
        <v>45</v>
      </c>
      <c r="C184" s="17" t="s">
        <v>48</v>
      </c>
      <c r="D184" s="17" t="s">
        <v>48</v>
      </c>
      <c r="E184" s="17" t="n">
        <v>106</v>
      </c>
      <c r="F184" s="17" t="n">
        <v>0.399</v>
      </c>
      <c r="G184" s="17" t="n">
        <v>0.1984</v>
      </c>
      <c r="H184" s="17" t="n">
        <v>7</v>
      </c>
      <c r="I184" s="17" t="n">
        <v>80</v>
      </c>
      <c r="J184" s="17" t="n">
        <v>4</v>
      </c>
      <c r="K184" s="17" t="n">
        <v>0.6715</v>
      </c>
      <c r="L184" s="17" t="n">
        <v>28</v>
      </c>
      <c r="M184" s="17" t="n">
        <v>34</v>
      </c>
      <c r="N184" s="17" t="n">
        <v>5</v>
      </c>
      <c r="O184" s="17" t="s">
        <v>53</v>
      </c>
      <c r="P184" s="17" t="n">
        <v>0.5001</v>
      </c>
    </row>
    <row r="185" customFormat="false" ht="15" hidden="false" customHeight="false" outlineLevel="0" collapsed="false">
      <c r="A185" s="16" t="n">
        <v>183</v>
      </c>
      <c r="B185" s="17" t="s">
        <v>45</v>
      </c>
      <c r="C185" s="17" t="s">
        <v>48</v>
      </c>
      <c r="D185" s="17" t="s">
        <v>39</v>
      </c>
      <c r="E185" s="17" t="n">
        <v>112</v>
      </c>
      <c r="F185" s="17" t="n">
        <v>0.0741</v>
      </c>
      <c r="G185" s="17" t="n">
        <v>0.1252</v>
      </c>
      <c r="H185" s="17" t="n">
        <v>10</v>
      </c>
      <c r="I185" s="17" t="n">
        <v>57</v>
      </c>
      <c r="J185" s="17" t="n">
        <v>11</v>
      </c>
      <c r="K185" s="17" t="n">
        <v>0.3072</v>
      </c>
      <c r="L185" s="17" t="n">
        <v>27</v>
      </c>
      <c r="M185" s="17" t="n">
        <v>18</v>
      </c>
      <c r="N185" s="17" t="n">
        <v>16</v>
      </c>
      <c r="O185" s="17" t="s">
        <v>51</v>
      </c>
      <c r="P185" s="17" t="n">
        <v>0.5</v>
      </c>
    </row>
    <row r="186" customFormat="false" ht="15" hidden="false" customHeight="false" outlineLevel="0" collapsed="false">
      <c r="A186" s="16" t="n">
        <v>184</v>
      </c>
      <c r="B186" s="17" t="s">
        <v>38</v>
      </c>
      <c r="C186" s="17" t="s">
        <v>38</v>
      </c>
      <c r="D186" s="17" t="s">
        <v>38</v>
      </c>
      <c r="E186" s="17" t="n">
        <v>83</v>
      </c>
      <c r="F186" s="17" t="n">
        <v>0.09375</v>
      </c>
      <c r="G186" s="17" t="n">
        <v>0.2922</v>
      </c>
      <c r="H186" s="17" t="n">
        <v>6</v>
      </c>
      <c r="I186" s="17" t="n">
        <v>62</v>
      </c>
      <c r="J186" s="17" t="n">
        <v>15</v>
      </c>
      <c r="K186" s="17" t="n">
        <v>0.9075</v>
      </c>
      <c r="L186" s="17" t="n">
        <v>39</v>
      </c>
      <c r="M186" s="17" t="n">
        <v>31</v>
      </c>
      <c r="N186" s="17" t="n">
        <v>15</v>
      </c>
      <c r="O186" s="17" t="s">
        <v>50</v>
      </c>
      <c r="P186" s="17" t="n">
        <v>0.5001</v>
      </c>
    </row>
    <row r="187" customFormat="false" ht="15" hidden="false" customHeight="false" outlineLevel="0" collapsed="false">
      <c r="A187" s="16" t="n">
        <v>185</v>
      </c>
      <c r="B187" s="17" t="s">
        <v>45</v>
      </c>
      <c r="C187" s="17" t="s">
        <v>46</v>
      </c>
      <c r="D187" s="17" t="s">
        <v>45</v>
      </c>
      <c r="E187" s="17" t="n">
        <v>123</v>
      </c>
      <c r="F187" s="17" t="n">
        <v>0.4244</v>
      </c>
      <c r="G187" s="17" t="n">
        <v>0.244</v>
      </c>
      <c r="H187" s="17" t="n">
        <v>13</v>
      </c>
      <c r="I187" s="17" t="n">
        <v>78</v>
      </c>
      <c r="J187" s="17" t="n">
        <v>16</v>
      </c>
      <c r="K187" s="17" t="n">
        <v>0.7103</v>
      </c>
      <c r="L187" s="17" t="n">
        <v>45</v>
      </c>
      <c r="M187" s="17" t="n">
        <v>18</v>
      </c>
      <c r="N187" s="17" t="n">
        <v>7</v>
      </c>
      <c r="O187" s="17" t="s">
        <v>41</v>
      </c>
      <c r="P187" s="17" t="n">
        <v>0.6584</v>
      </c>
    </row>
    <row r="188" customFormat="false" ht="15" hidden="false" customHeight="false" outlineLevel="0" collapsed="false">
      <c r="A188" s="16" t="n">
        <v>186</v>
      </c>
      <c r="B188" s="17" t="s">
        <v>38</v>
      </c>
      <c r="C188" s="17" t="s">
        <v>46</v>
      </c>
      <c r="D188" s="17" t="s">
        <v>46</v>
      </c>
      <c r="E188" s="17" t="n">
        <v>104</v>
      </c>
      <c r="F188" s="17" t="n">
        <v>0.2968</v>
      </c>
      <c r="G188" s="17" t="n">
        <v>0.313</v>
      </c>
      <c r="H188" s="17" t="n">
        <v>8</v>
      </c>
      <c r="I188" s="17" t="n">
        <v>64</v>
      </c>
      <c r="J188" s="17" t="n">
        <v>6</v>
      </c>
      <c r="K188" s="17" t="n">
        <v>0.3701</v>
      </c>
      <c r="L188" s="17" t="n">
        <v>15</v>
      </c>
      <c r="M188" s="17" t="n">
        <v>25</v>
      </c>
      <c r="N188" s="17" t="n">
        <v>6</v>
      </c>
      <c r="O188" s="17" t="s">
        <v>53</v>
      </c>
      <c r="P188" s="17" t="n">
        <v>0.4999</v>
      </c>
    </row>
    <row r="189" customFormat="false" ht="15" hidden="false" customHeight="false" outlineLevel="0" collapsed="false">
      <c r="A189" s="16" t="n">
        <v>187</v>
      </c>
      <c r="B189" s="17" t="s">
        <v>42</v>
      </c>
      <c r="C189" s="17" t="s">
        <v>40</v>
      </c>
      <c r="D189" s="17" t="s">
        <v>46</v>
      </c>
      <c r="E189" s="17" t="n">
        <v>27</v>
      </c>
      <c r="F189" s="17" t="n">
        <v>0.4604</v>
      </c>
      <c r="G189" s="17" t="n">
        <v>0.2097</v>
      </c>
      <c r="H189" s="17" t="n">
        <v>16</v>
      </c>
      <c r="I189" s="17" t="n">
        <v>65</v>
      </c>
      <c r="J189" s="17" t="n">
        <v>5</v>
      </c>
      <c r="K189" s="17" t="n">
        <v>0.3287</v>
      </c>
      <c r="L189" s="17" t="n">
        <v>54</v>
      </c>
      <c r="M189" s="17" t="n">
        <v>31</v>
      </c>
      <c r="N189" s="17" t="n">
        <v>11</v>
      </c>
      <c r="O189" s="17" t="s">
        <v>47</v>
      </c>
      <c r="P189" s="17" t="n">
        <v>0.5001</v>
      </c>
    </row>
    <row r="190" customFormat="false" ht="15" hidden="false" customHeight="false" outlineLevel="0" collapsed="false">
      <c r="A190" s="16" t="n">
        <v>188</v>
      </c>
      <c r="B190" s="17" t="s">
        <v>44</v>
      </c>
      <c r="C190" s="17" t="s">
        <v>45</v>
      </c>
      <c r="D190" s="17" t="s">
        <v>46</v>
      </c>
      <c r="E190" s="17" t="n">
        <v>108</v>
      </c>
      <c r="F190" s="17" t="n">
        <v>0.3196</v>
      </c>
      <c r="G190" s="17" t="n">
        <v>0.4762</v>
      </c>
      <c r="H190" s="17" t="n">
        <v>13</v>
      </c>
      <c r="I190" s="17" t="n">
        <v>90</v>
      </c>
      <c r="J190" s="17" t="n">
        <v>4</v>
      </c>
      <c r="K190" s="17" t="n">
        <v>0.3717</v>
      </c>
      <c r="L190" s="17" t="n">
        <v>25</v>
      </c>
      <c r="M190" s="17" t="n">
        <v>47</v>
      </c>
      <c r="N190" s="17" t="n">
        <v>12</v>
      </c>
      <c r="O190" s="17" t="s">
        <v>51</v>
      </c>
      <c r="P190" s="17" t="n">
        <v>0.5</v>
      </c>
    </row>
    <row r="191" customFormat="false" ht="15" hidden="false" customHeight="false" outlineLevel="0" collapsed="false">
      <c r="A191" s="16" t="n">
        <v>189</v>
      </c>
      <c r="B191" s="17" t="s">
        <v>44</v>
      </c>
      <c r="C191" s="17" t="s">
        <v>48</v>
      </c>
      <c r="D191" s="17" t="s">
        <v>39</v>
      </c>
      <c r="E191" s="17" t="n">
        <v>132</v>
      </c>
      <c r="F191" s="17" t="n">
        <v>0.3133</v>
      </c>
      <c r="G191" s="17" t="n">
        <v>0.213</v>
      </c>
      <c r="H191" s="17" t="n">
        <v>12</v>
      </c>
      <c r="I191" s="17" t="n">
        <v>55</v>
      </c>
      <c r="J191" s="17" t="n">
        <v>5</v>
      </c>
      <c r="K191" s="17" t="n">
        <v>0.5548</v>
      </c>
      <c r="L191" s="17" t="n">
        <v>18</v>
      </c>
      <c r="M191" s="17" t="n">
        <v>16</v>
      </c>
      <c r="N191" s="17" t="n">
        <v>11</v>
      </c>
      <c r="O191" s="17" t="s">
        <v>53</v>
      </c>
      <c r="P191" s="17" t="n">
        <v>0.5</v>
      </c>
    </row>
    <row r="192" s="13" customFormat="true" ht="19.5" hidden="false" customHeight="false" outlineLevel="0" collapsed="false">
      <c r="A192" s="16" t="n">
        <v>190</v>
      </c>
      <c r="B192" s="16" t="s">
        <v>42</v>
      </c>
      <c r="C192" s="16" t="s">
        <v>39</v>
      </c>
      <c r="D192" s="16" t="s">
        <v>38</v>
      </c>
      <c r="E192" s="16" t="n">
        <v>40</v>
      </c>
      <c r="F192" s="16" t="n">
        <v>0.16</v>
      </c>
      <c r="G192" s="16" t="n">
        <v>0.17</v>
      </c>
      <c r="H192" s="16" t="n">
        <v>20</v>
      </c>
      <c r="I192" s="16" t="n">
        <v>28</v>
      </c>
      <c r="J192" s="16" t="n">
        <v>14</v>
      </c>
      <c r="K192" s="16" t="n">
        <v>0.583</v>
      </c>
      <c r="L192" s="16" t="n">
        <v>38</v>
      </c>
      <c r="M192" s="16" t="n">
        <v>12</v>
      </c>
      <c r="N192" s="16" t="n">
        <v>14</v>
      </c>
      <c r="O192" s="16" t="s">
        <v>43</v>
      </c>
      <c r="P192" s="16" t="n">
        <v>0.9396</v>
      </c>
    </row>
    <row r="193" customFormat="false" ht="15" hidden="false" customHeight="false" outlineLevel="0" collapsed="false">
      <c r="A193" s="16" t="n">
        <v>191</v>
      </c>
      <c r="B193" s="17" t="s">
        <v>45</v>
      </c>
      <c r="C193" s="17" t="s">
        <v>42</v>
      </c>
      <c r="D193" s="17" t="s">
        <v>38</v>
      </c>
      <c r="E193" s="17" t="n">
        <v>98</v>
      </c>
      <c r="F193" s="17" t="n">
        <v>0.2285</v>
      </c>
      <c r="G193" s="17" t="n">
        <v>0.04088</v>
      </c>
      <c r="H193" s="17" t="n">
        <v>4</v>
      </c>
      <c r="I193" s="17" t="n">
        <v>42</v>
      </c>
      <c r="J193" s="17" t="n">
        <v>15</v>
      </c>
      <c r="K193" s="17" t="n">
        <v>0.7458</v>
      </c>
      <c r="L193" s="17" t="n">
        <v>59</v>
      </c>
      <c r="M193" s="17" t="n">
        <v>29</v>
      </c>
      <c r="N193" s="17" t="n">
        <v>11</v>
      </c>
      <c r="O193" s="17" t="s">
        <v>51</v>
      </c>
      <c r="P193" s="17" t="n">
        <v>0.4999</v>
      </c>
    </row>
    <row r="194" customFormat="false" ht="15" hidden="false" customHeight="false" outlineLevel="0" collapsed="false">
      <c r="A194" s="16" t="n">
        <v>192</v>
      </c>
      <c r="B194" s="17" t="s">
        <v>40</v>
      </c>
      <c r="C194" s="17" t="s">
        <v>48</v>
      </c>
      <c r="D194" s="17" t="s">
        <v>45</v>
      </c>
      <c r="E194" s="17" t="n">
        <v>133</v>
      </c>
      <c r="F194" s="17" t="n">
        <v>0.2877</v>
      </c>
      <c r="G194" s="17" t="n">
        <v>0.1626</v>
      </c>
      <c r="H194" s="17" t="n">
        <v>7</v>
      </c>
      <c r="I194" s="17" t="n">
        <v>79</v>
      </c>
      <c r="J194" s="17" t="n">
        <v>11</v>
      </c>
      <c r="K194" s="17" t="n">
        <v>0.7739</v>
      </c>
      <c r="L194" s="17" t="n">
        <v>36</v>
      </c>
      <c r="M194" s="17" t="n">
        <v>36</v>
      </c>
      <c r="N194" s="17" t="n">
        <v>16</v>
      </c>
      <c r="O194" s="17" t="s">
        <v>41</v>
      </c>
      <c r="P194" s="17" t="n">
        <v>0.9068</v>
      </c>
    </row>
    <row r="195" customFormat="false" ht="15" hidden="false" customHeight="false" outlineLevel="0" collapsed="false">
      <c r="A195" s="16" t="n">
        <v>193</v>
      </c>
      <c r="B195" s="17" t="s">
        <v>39</v>
      </c>
      <c r="C195" s="17" t="s">
        <v>40</v>
      </c>
      <c r="D195" s="17" t="s">
        <v>45</v>
      </c>
      <c r="E195" s="17" t="n">
        <v>61</v>
      </c>
      <c r="F195" s="17" t="n">
        <v>0.0116</v>
      </c>
      <c r="G195" s="17" t="n">
        <v>0.114</v>
      </c>
      <c r="H195" s="17" t="n">
        <v>2</v>
      </c>
      <c r="I195" s="17" t="n">
        <v>10</v>
      </c>
      <c r="J195" s="17" t="n">
        <v>14</v>
      </c>
      <c r="K195" s="17" t="n">
        <v>0.1396</v>
      </c>
      <c r="L195" s="17" t="n">
        <v>17</v>
      </c>
      <c r="M195" s="17" t="n">
        <v>35</v>
      </c>
      <c r="N195" s="17" t="n">
        <v>3</v>
      </c>
      <c r="O195" s="17" t="s">
        <v>49</v>
      </c>
      <c r="P195" s="17" t="n">
        <v>0.5</v>
      </c>
    </row>
    <row r="196" customFormat="false" ht="15" hidden="false" customHeight="false" outlineLevel="0" collapsed="false">
      <c r="A196" s="16" t="n">
        <v>194</v>
      </c>
      <c r="B196" s="17" t="s">
        <v>45</v>
      </c>
      <c r="C196" s="17" t="s">
        <v>42</v>
      </c>
      <c r="D196" s="17" t="s">
        <v>48</v>
      </c>
      <c r="E196" s="17" t="n">
        <v>70</v>
      </c>
      <c r="F196" s="17" t="n">
        <v>0.2408</v>
      </c>
      <c r="G196" s="17" t="n">
        <v>0.3733</v>
      </c>
      <c r="H196" s="17" t="n">
        <v>7</v>
      </c>
      <c r="I196" s="17" t="n">
        <v>79</v>
      </c>
      <c r="J196" s="17" t="n">
        <v>6</v>
      </c>
      <c r="K196" s="17" t="n">
        <v>0.354</v>
      </c>
      <c r="L196" s="17" t="n">
        <v>23</v>
      </c>
      <c r="M196" s="17" t="n">
        <v>31</v>
      </c>
      <c r="N196" s="17" t="n">
        <v>16</v>
      </c>
      <c r="O196" s="17" t="s">
        <v>52</v>
      </c>
      <c r="P196" s="17" t="n">
        <v>0.5</v>
      </c>
    </row>
    <row r="197" customFormat="false" ht="15" hidden="false" customHeight="false" outlineLevel="0" collapsed="false">
      <c r="A197" s="16" t="n">
        <v>195</v>
      </c>
      <c r="B197" s="17" t="s">
        <v>48</v>
      </c>
      <c r="C197" s="17" t="s">
        <v>46</v>
      </c>
      <c r="D197" s="17" t="s">
        <v>46</v>
      </c>
      <c r="E197" s="17" t="n">
        <v>62</v>
      </c>
      <c r="F197" s="17" t="n">
        <v>0.3584</v>
      </c>
      <c r="G197" s="17" t="n">
        <v>0.2945</v>
      </c>
      <c r="H197" s="17" t="n">
        <v>2</v>
      </c>
      <c r="I197" s="17" t="n">
        <v>65</v>
      </c>
      <c r="J197" s="17" t="n">
        <v>11</v>
      </c>
      <c r="K197" s="17" t="n">
        <v>0.1297</v>
      </c>
      <c r="L197" s="17" t="n">
        <v>14</v>
      </c>
      <c r="M197" s="17" t="n">
        <v>21</v>
      </c>
      <c r="N197" s="17" t="n">
        <v>2</v>
      </c>
      <c r="O197" s="17" t="s">
        <v>52</v>
      </c>
      <c r="P197" s="17" t="n">
        <v>0.5472</v>
      </c>
    </row>
    <row r="198" customFormat="false" ht="15" hidden="false" customHeight="false" outlineLevel="0" collapsed="false">
      <c r="A198" s="16" t="n">
        <v>196</v>
      </c>
      <c r="B198" s="17" t="s">
        <v>48</v>
      </c>
      <c r="C198" s="17" t="s">
        <v>40</v>
      </c>
      <c r="D198" s="17" t="s">
        <v>40</v>
      </c>
      <c r="E198" s="17" t="n">
        <v>125</v>
      </c>
      <c r="F198" s="17" t="n">
        <v>0.2617</v>
      </c>
      <c r="G198" s="17" t="n">
        <v>0.4043</v>
      </c>
      <c r="H198" s="17" t="n">
        <v>13</v>
      </c>
      <c r="I198" s="17" t="n">
        <v>46</v>
      </c>
      <c r="J198" s="17" t="n">
        <v>3</v>
      </c>
      <c r="K198" s="17" t="n">
        <v>0.8458</v>
      </c>
      <c r="L198" s="17" t="n">
        <v>48</v>
      </c>
      <c r="M198" s="17" t="n">
        <v>61</v>
      </c>
      <c r="N198" s="17" t="n">
        <v>3</v>
      </c>
      <c r="O198" s="17" t="s">
        <v>52</v>
      </c>
      <c r="P198" s="17" t="n">
        <v>0.7711</v>
      </c>
    </row>
    <row r="199" customFormat="false" ht="15" hidden="false" customHeight="false" outlineLevel="0" collapsed="false">
      <c r="A199" s="16" t="n">
        <v>197</v>
      </c>
      <c r="B199" s="17" t="s">
        <v>48</v>
      </c>
      <c r="C199" s="17" t="s">
        <v>45</v>
      </c>
      <c r="D199" s="17" t="s">
        <v>42</v>
      </c>
      <c r="E199" s="17" t="n">
        <v>138</v>
      </c>
      <c r="F199" s="17" t="n">
        <v>0.4611</v>
      </c>
      <c r="G199" s="17" t="n">
        <v>0.2597</v>
      </c>
      <c r="H199" s="17" t="n">
        <v>13</v>
      </c>
      <c r="I199" s="17" t="n">
        <v>68</v>
      </c>
      <c r="J199" s="17" t="n">
        <v>15</v>
      </c>
      <c r="K199" s="17" t="n">
        <v>0.9256</v>
      </c>
      <c r="L199" s="17" t="n">
        <v>64</v>
      </c>
      <c r="M199" s="17" t="n">
        <v>9</v>
      </c>
      <c r="N199" s="17" t="n">
        <v>13</v>
      </c>
      <c r="O199" s="17" t="s">
        <v>50</v>
      </c>
      <c r="P199" s="17" t="n">
        <v>0.5</v>
      </c>
    </row>
    <row r="200" customFormat="false" ht="15" hidden="false" customHeight="false" outlineLevel="0" collapsed="false">
      <c r="A200" s="16" t="n">
        <v>198</v>
      </c>
      <c r="B200" s="17" t="s">
        <v>45</v>
      </c>
      <c r="C200" s="17" t="s">
        <v>38</v>
      </c>
      <c r="D200" s="17" t="s">
        <v>42</v>
      </c>
      <c r="E200" s="17" t="n">
        <v>23</v>
      </c>
      <c r="F200" s="17" t="n">
        <v>0.01635</v>
      </c>
      <c r="G200" s="17" t="n">
        <v>0.05767</v>
      </c>
      <c r="H200" s="17" t="n">
        <v>10</v>
      </c>
      <c r="I200" s="17" t="n">
        <v>30</v>
      </c>
      <c r="J200" s="17" t="n">
        <v>5</v>
      </c>
      <c r="K200" s="17" t="n">
        <v>0.2794</v>
      </c>
      <c r="L200" s="17" t="n">
        <v>15</v>
      </c>
      <c r="M200" s="17" t="n">
        <v>17</v>
      </c>
      <c r="N200" s="17" t="n">
        <v>13</v>
      </c>
      <c r="O200" s="17" t="s">
        <v>49</v>
      </c>
      <c r="P200" s="17" t="n">
        <v>0.5001</v>
      </c>
    </row>
    <row r="201" customFormat="false" ht="15" hidden="false" customHeight="false" outlineLevel="0" collapsed="false">
      <c r="A201" s="16" t="n">
        <v>199</v>
      </c>
      <c r="B201" s="17" t="s">
        <v>44</v>
      </c>
      <c r="C201" s="17" t="s">
        <v>45</v>
      </c>
      <c r="D201" s="17" t="s">
        <v>46</v>
      </c>
      <c r="E201" s="17" t="n">
        <v>77</v>
      </c>
      <c r="F201" s="17" t="n">
        <v>0.2164</v>
      </c>
      <c r="G201" s="17" t="n">
        <v>0.08608</v>
      </c>
      <c r="H201" s="17" t="n">
        <v>16</v>
      </c>
      <c r="I201" s="17" t="n">
        <v>61</v>
      </c>
      <c r="J201" s="17" t="n">
        <v>13</v>
      </c>
      <c r="K201" s="17" t="n">
        <v>0.4081</v>
      </c>
      <c r="L201" s="17" t="n">
        <v>52</v>
      </c>
      <c r="M201" s="17" t="n">
        <v>14</v>
      </c>
      <c r="N201" s="17" t="n">
        <v>4</v>
      </c>
      <c r="O201" s="17" t="s">
        <v>53</v>
      </c>
      <c r="P201" s="17" t="n">
        <v>0.4999</v>
      </c>
    </row>
    <row r="202" customFormat="false" ht="15" hidden="false" customHeight="false" outlineLevel="0" collapsed="false">
      <c r="A202" s="16" t="n">
        <v>200</v>
      </c>
      <c r="B202" s="17" t="s">
        <v>46</v>
      </c>
      <c r="C202" s="17" t="s">
        <v>38</v>
      </c>
      <c r="D202" s="17" t="s">
        <v>44</v>
      </c>
      <c r="E202" s="17" t="n">
        <v>87</v>
      </c>
      <c r="F202" s="17" t="n">
        <v>0.4599</v>
      </c>
      <c r="G202" s="17" t="n">
        <v>0.3602</v>
      </c>
      <c r="H202" s="17" t="n">
        <v>10</v>
      </c>
      <c r="I202" s="17" t="n">
        <v>44</v>
      </c>
      <c r="J202" s="17" t="n">
        <v>13</v>
      </c>
      <c r="K202" s="17" t="n">
        <v>0.563</v>
      </c>
      <c r="L202" s="17" t="n">
        <v>34</v>
      </c>
      <c r="M202" s="17" t="n">
        <v>18</v>
      </c>
      <c r="N202" s="17" t="n">
        <v>2</v>
      </c>
      <c r="O202" s="17" t="s">
        <v>52</v>
      </c>
      <c r="P202" s="17" t="n">
        <v>0.5007</v>
      </c>
    </row>
    <row r="203" customFormat="false" ht="15" hidden="false" customHeight="false" outlineLevel="0" collapsed="false">
      <c r="A203" s="16" t="n">
        <v>201</v>
      </c>
      <c r="B203" s="17" t="s">
        <v>40</v>
      </c>
      <c r="C203" s="17" t="s">
        <v>39</v>
      </c>
      <c r="D203" s="17" t="s">
        <v>45</v>
      </c>
      <c r="E203" s="17" t="n">
        <v>32</v>
      </c>
      <c r="F203" s="17" t="n">
        <v>0.2544</v>
      </c>
      <c r="G203" s="17" t="n">
        <v>0.21</v>
      </c>
      <c r="H203" s="17" t="n">
        <v>14</v>
      </c>
      <c r="I203" s="17" t="n">
        <v>64</v>
      </c>
      <c r="J203" s="17" t="n">
        <v>5</v>
      </c>
      <c r="K203" s="17" t="n">
        <v>0.4299</v>
      </c>
      <c r="L203" s="17" t="n">
        <v>10</v>
      </c>
      <c r="M203" s="17" t="n">
        <v>14</v>
      </c>
      <c r="N203" s="17" t="n">
        <v>4</v>
      </c>
      <c r="O203" s="17" t="s">
        <v>47</v>
      </c>
      <c r="P203" s="17" t="n">
        <v>0.5001</v>
      </c>
    </row>
    <row r="204" customFormat="false" ht="15" hidden="false" customHeight="false" outlineLevel="0" collapsed="false">
      <c r="A204" s="16" t="n">
        <v>202</v>
      </c>
      <c r="B204" s="17" t="s">
        <v>48</v>
      </c>
      <c r="C204" s="17" t="s">
        <v>38</v>
      </c>
      <c r="D204" s="17" t="s">
        <v>45</v>
      </c>
      <c r="E204" s="17" t="n">
        <v>21</v>
      </c>
      <c r="F204" s="17" t="n">
        <v>0.4288</v>
      </c>
      <c r="G204" s="17" t="n">
        <v>0.1571</v>
      </c>
      <c r="H204" s="17" t="n">
        <v>9</v>
      </c>
      <c r="I204" s="17" t="n">
        <v>25</v>
      </c>
      <c r="J204" s="17" t="n">
        <v>10</v>
      </c>
      <c r="K204" s="17" t="n">
        <v>0.8828</v>
      </c>
      <c r="L204" s="17" t="n">
        <v>53</v>
      </c>
      <c r="M204" s="17" t="n">
        <v>60</v>
      </c>
      <c r="N204" s="17" t="n">
        <v>8</v>
      </c>
      <c r="O204" s="17" t="s">
        <v>47</v>
      </c>
      <c r="P204" s="17" t="n">
        <v>0.5</v>
      </c>
    </row>
    <row r="205" customFormat="false" ht="15" hidden="false" customHeight="false" outlineLevel="0" collapsed="false">
      <c r="A205" s="16" t="n">
        <v>203</v>
      </c>
      <c r="B205" s="17" t="s">
        <v>40</v>
      </c>
      <c r="C205" s="17" t="s">
        <v>39</v>
      </c>
      <c r="D205" s="17" t="s">
        <v>45</v>
      </c>
      <c r="E205" s="17" t="n">
        <v>92</v>
      </c>
      <c r="F205" s="17" t="n">
        <v>0.1398</v>
      </c>
      <c r="G205" s="17" t="n">
        <v>0.3254</v>
      </c>
      <c r="H205" s="17" t="n">
        <v>15</v>
      </c>
      <c r="I205" s="17" t="n">
        <v>90</v>
      </c>
      <c r="J205" s="17" t="n">
        <v>12</v>
      </c>
      <c r="K205" s="17" t="n">
        <v>0.07743</v>
      </c>
      <c r="L205" s="17" t="n">
        <v>29</v>
      </c>
      <c r="M205" s="17" t="n">
        <v>22</v>
      </c>
      <c r="N205" s="17" t="n">
        <v>4</v>
      </c>
      <c r="O205" s="17" t="s">
        <v>41</v>
      </c>
      <c r="P205" s="17" t="n">
        <v>0.9196</v>
      </c>
    </row>
    <row r="206" customFormat="false" ht="15" hidden="false" customHeight="false" outlineLevel="0" collapsed="false">
      <c r="A206" s="16" t="n">
        <v>204</v>
      </c>
      <c r="B206" s="17" t="s">
        <v>45</v>
      </c>
      <c r="C206" s="17" t="s">
        <v>42</v>
      </c>
      <c r="D206" s="17" t="s">
        <v>38</v>
      </c>
      <c r="E206" s="17" t="n">
        <v>74</v>
      </c>
      <c r="F206" s="17" t="n">
        <v>0.3227</v>
      </c>
      <c r="G206" s="17" t="n">
        <v>0.2713</v>
      </c>
      <c r="H206" s="17" t="n">
        <v>10</v>
      </c>
      <c r="I206" s="17" t="n">
        <v>13</v>
      </c>
      <c r="J206" s="17" t="n">
        <v>11</v>
      </c>
      <c r="K206" s="17" t="n">
        <v>0.8025</v>
      </c>
      <c r="L206" s="17" t="n">
        <v>8</v>
      </c>
      <c r="M206" s="17" t="n">
        <v>52</v>
      </c>
      <c r="N206" s="17" t="n">
        <v>5</v>
      </c>
      <c r="O206" s="17" t="s">
        <v>50</v>
      </c>
      <c r="P206" s="17" t="n">
        <v>0.4999</v>
      </c>
    </row>
    <row r="207" customFormat="false" ht="15" hidden="false" customHeight="false" outlineLevel="0" collapsed="false">
      <c r="A207" s="16" t="n">
        <v>205</v>
      </c>
      <c r="B207" s="17" t="s">
        <v>45</v>
      </c>
      <c r="C207" s="17" t="s">
        <v>40</v>
      </c>
      <c r="D207" s="17" t="s">
        <v>45</v>
      </c>
      <c r="E207" s="17" t="n">
        <v>107</v>
      </c>
      <c r="F207" s="17" t="n">
        <v>0.1657</v>
      </c>
      <c r="G207" s="17" t="n">
        <v>0.1384</v>
      </c>
      <c r="H207" s="17" t="n">
        <v>11</v>
      </c>
      <c r="I207" s="17" t="n">
        <v>66</v>
      </c>
      <c r="J207" s="17" t="n">
        <v>11</v>
      </c>
      <c r="K207" s="17" t="n">
        <v>0.4398</v>
      </c>
      <c r="L207" s="17" t="n">
        <v>24</v>
      </c>
      <c r="M207" s="17" t="n">
        <v>25</v>
      </c>
      <c r="N207" s="17" t="n">
        <v>6</v>
      </c>
      <c r="O207" s="17" t="s">
        <v>41</v>
      </c>
      <c r="P207" s="17" t="n">
        <v>0.9185</v>
      </c>
    </row>
    <row r="208" customFormat="false" ht="15" hidden="false" customHeight="false" outlineLevel="0" collapsed="false">
      <c r="A208" s="16" t="n">
        <v>206</v>
      </c>
      <c r="B208" s="17" t="s">
        <v>40</v>
      </c>
      <c r="C208" s="17" t="s">
        <v>39</v>
      </c>
      <c r="D208" s="17" t="s">
        <v>46</v>
      </c>
      <c r="E208" s="17" t="n">
        <v>72</v>
      </c>
      <c r="F208" s="17" t="n">
        <v>0.3707</v>
      </c>
      <c r="G208" s="17" t="n">
        <v>0.06403</v>
      </c>
      <c r="H208" s="17" t="n">
        <v>3</v>
      </c>
      <c r="I208" s="17" t="n">
        <v>93</v>
      </c>
      <c r="J208" s="17" t="n">
        <v>7</v>
      </c>
      <c r="K208" s="17" t="n">
        <v>0.7651</v>
      </c>
      <c r="L208" s="17" t="n">
        <v>30</v>
      </c>
      <c r="M208" s="17" t="n">
        <v>34</v>
      </c>
      <c r="N208" s="17" t="n">
        <v>6</v>
      </c>
      <c r="O208" s="17" t="s">
        <v>51</v>
      </c>
      <c r="P208" s="17" t="n">
        <v>0.5</v>
      </c>
    </row>
    <row r="209" customFormat="false" ht="15" hidden="false" customHeight="false" outlineLevel="0" collapsed="false">
      <c r="A209" s="16" t="n">
        <v>207</v>
      </c>
      <c r="B209" s="17" t="s">
        <v>48</v>
      </c>
      <c r="C209" s="17" t="s">
        <v>40</v>
      </c>
      <c r="D209" s="17" t="s">
        <v>45</v>
      </c>
      <c r="E209" s="17" t="n">
        <v>49</v>
      </c>
      <c r="F209" s="17" t="n">
        <v>0.4653</v>
      </c>
      <c r="G209" s="17" t="n">
        <v>0.4466</v>
      </c>
      <c r="H209" s="17" t="n">
        <v>3</v>
      </c>
      <c r="I209" s="17" t="n">
        <v>54</v>
      </c>
      <c r="J209" s="17" t="n">
        <v>7</v>
      </c>
      <c r="K209" s="17" t="n">
        <v>0.3289</v>
      </c>
      <c r="L209" s="17" t="n">
        <v>47</v>
      </c>
      <c r="M209" s="17" t="n">
        <v>21</v>
      </c>
      <c r="N209" s="17" t="n">
        <v>3</v>
      </c>
      <c r="O209" s="17" t="s">
        <v>49</v>
      </c>
      <c r="P209" s="17" t="n">
        <v>0.5</v>
      </c>
    </row>
    <row r="210" customFormat="false" ht="15" hidden="false" customHeight="false" outlineLevel="0" collapsed="false">
      <c r="A210" s="16" t="n">
        <v>208</v>
      </c>
      <c r="B210" s="17" t="s">
        <v>44</v>
      </c>
      <c r="C210" s="17" t="s">
        <v>44</v>
      </c>
      <c r="D210" s="17" t="s">
        <v>44</v>
      </c>
      <c r="E210" s="17" t="n">
        <v>105</v>
      </c>
      <c r="F210" s="17" t="n">
        <v>0.1837</v>
      </c>
      <c r="G210" s="17" t="n">
        <v>0.2149</v>
      </c>
      <c r="H210" s="17" t="n">
        <v>9</v>
      </c>
      <c r="I210" s="17" t="n">
        <v>51</v>
      </c>
      <c r="J210" s="17" t="n">
        <v>6</v>
      </c>
      <c r="K210" s="17" t="n">
        <v>0.135</v>
      </c>
      <c r="L210" s="17" t="n">
        <v>18</v>
      </c>
      <c r="M210" s="17" t="n">
        <v>42</v>
      </c>
      <c r="N210" s="17" t="n">
        <v>14</v>
      </c>
      <c r="O210" s="17" t="s">
        <v>43</v>
      </c>
      <c r="P210" s="17" t="n">
        <v>0.9023</v>
      </c>
    </row>
    <row r="211" customFormat="false" ht="15" hidden="false" customHeight="false" outlineLevel="0" collapsed="false">
      <c r="A211" s="16" t="n">
        <v>209</v>
      </c>
      <c r="B211" s="17" t="s">
        <v>42</v>
      </c>
      <c r="C211" s="17" t="s">
        <v>44</v>
      </c>
      <c r="D211" s="17" t="s">
        <v>48</v>
      </c>
      <c r="E211" s="17" t="n">
        <v>129</v>
      </c>
      <c r="F211" s="17" t="n">
        <v>0.1357</v>
      </c>
      <c r="G211" s="17" t="n">
        <v>0.3636</v>
      </c>
      <c r="H211" s="17" t="n">
        <v>11</v>
      </c>
      <c r="I211" s="17" t="n">
        <v>46</v>
      </c>
      <c r="J211" s="17" t="n">
        <v>15</v>
      </c>
      <c r="K211" s="17" t="n">
        <v>0.724</v>
      </c>
      <c r="L211" s="17" t="n">
        <v>44</v>
      </c>
      <c r="M211" s="17" t="n">
        <v>33</v>
      </c>
      <c r="N211" s="17" t="n">
        <v>11</v>
      </c>
      <c r="O211" s="17" t="s">
        <v>47</v>
      </c>
      <c r="P211" s="17" t="n">
        <v>0.5</v>
      </c>
    </row>
    <row r="212" customFormat="false" ht="15" hidden="false" customHeight="false" outlineLevel="0" collapsed="false">
      <c r="A212" s="16" t="n">
        <v>210</v>
      </c>
      <c r="B212" s="17" t="s">
        <v>45</v>
      </c>
      <c r="C212" s="17" t="s">
        <v>45</v>
      </c>
      <c r="D212" s="17" t="s">
        <v>39</v>
      </c>
      <c r="E212" s="17" t="n">
        <v>112</v>
      </c>
      <c r="F212" s="17" t="n">
        <v>0.06535</v>
      </c>
      <c r="G212" s="17" t="n">
        <v>0.09026</v>
      </c>
      <c r="H212" s="17" t="n">
        <v>13</v>
      </c>
      <c r="I212" s="17" t="n">
        <v>52</v>
      </c>
      <c r="J212" s="17" t="n">
        <v>10</v>
      </c>
      <c r="K212" s="17" t="n">
        <v>0.3513</v>
      </c>
      <c r="L212" s="17" t="n">
        <v>36</v>
      </c>
      <c r="M212" s="17" t="n">
        <v>62</v>
      </c>
      <c r="N212" s="17" t="n">
        <v>12</v>
      </c>
      <c r="O212" s="17" t="s">
        <v>47</v>
      </c>
      <c r="P212" s="17" t="n">
        <v>0.5</v>
      </c>
    </row>
    <row r="213" customFormat="false" ht="15" hidden="false" customHeight="false" outlineLevel="0" collapsed="false">
      <c r="A213" s="16" t="n">
        <v>211</v>
      </c>
      <c r="B213" s="17" t="s">
        <v>45</v>
      </c>
      <c r="C213" s="17" t="s">
        <v>39</v>
      </c>
      <c r="D213" s="17" t="s">
        <v>45</v>
      </c>
      <c r="E213" s="17" t="n">
        <v>139</v>
      </c>
      <c r="F213" s="17" t="n">
        <v>0.01366</v>
      </c>
      <c r="G213" s="17" t="n">
        <v>0.4026</v>
      </c>
      <c r="H213" s="17" t="n">
        <v>11</v>
      </c>
      <c r="I213" s="17" t="n">
        <v>88</v>
      </c>
      <c r="J213" s="17" t="n">
        <v>9</v>
      </c>
      <c r="K213" s="17" t="n">
        <v>0.3873</v>
      </c>
      <c r="L213" s="17" t="n">
        <v>30</v>
      </c>
      <c r="M213" s="17" t="n">
        <v>22</v>
      </c>
      <c r="N213" s="17" t="n">
        <v>11</v>
      </c>
      <c r="O213" s="17" t="s">
        <v>43</v>
      </c>
      <c r="P213" s="17" t="n">
        <v>0.9284</v>
      </c>
    </row>
    <row r="214" customFormat="false" ht="15" hidden="false" customHeight="false" outlineLevel="0" collapsed="false">
      <c r="A214" s="16" t="n">
        <v>212</v>
      </c>
      <c r="B214" s="17" t="s">
        <v>45</v>
      </c>
      <c r="C214" s="17" t="s">
        <v>38</v>
      </c>
      <c r="D214" s="17" t="s">
        <v>39</v>
      </c>
      <c r="E214" s="17" t="n">
        <v>68</v>
      </c>
      <c r="F214" s="17" t="n">
        <v>0.363</v>
      </c>
      <c r="G214" s="17" t="n">
        <v>0.03705</v>
      </c>
      <c r="H214" s="17" t="n">
        <v>4</v>
      </c>
      <c r="I214" s="17" t="n">
        <v>35</v>
      </c>
      <c r="J214" s="17" t="n">
        <v>4</v>
      </c>
      <c r="K214" s="17" t="n">
        <v>0.4432</v>
      </c>
      <c r="L214" s="17" t="n">
        <v>20</v>
      </c>
      <c r="M214" s="17" t="n">
        <v>52</v>
      </c>
      <c r="N214" s="17" t="n">
        <v>2</v>
      </c>
      <c r="O214" s="17" t="s">
        <v>49</v>
      </c>
      <c r="P214" s="17" t="n">
        <v>0.4999</v>
      </c>
    </row>
    <row r="215" customFormat="false" ht="15" hidden="false" customHeight="false" outlineLevel="0" collapsed="false">
      <c r="A215" s="16" t="n">
        <v>213</v>
      </c>
      <c r="B215" s="17" t="s">
        <v>45</v>
      </c>
      <c r="C215" s="17" t="s">
        <v>44</v>
      </c>
      <c r="D215" s="17" t="s">
        <v>38</v>
      </c>
      <c r="E215" s="17" t="n">
        <v>75</v>
      </c>
      <c r="F215" s="17" t="n">
        <v>0.4956</v>
      </c>
      <c r="G215" s="17" t="n">
        <v>0.0603</v>
      </c>
      <c r="H215" s="17" t="n">
        <v>5</v>
      </c>
      <c r="I215" s="17" t="n">
        <v>49</v>
      </c>
      <c r="J215" s="17" t="n">
        <v>14</v>
      </c>
      <c r="K215" s="17" t="n">
        <v>0.4854</v>
      </c>
      <c r="L215" s="17" t="n">
        <v>22</v>
      </c>
      <c r="M215" s="17" t="n">
        <v>32</v>
      </c>
      <c r="N215" s="17" t="n">
        <v>7</v>
      </c>
      <c r="O215" s="17" t="s">
        <v>43</v>
      </c>
      <c r="P215" s="17" t="n">
        <v>0.9054</v>
      </c>
    </row>
    <row r="216" customFormat="false" ht="15" hidden="false" customHeight="false" outlineLevel="0" collapsed="false">
      <c r="A216" s="16" t="n">
        <v>214</v>
      </c>
      <c r="B216" s="17" t="s">
        <v>42</v>
      </c>
      <c r="C216" s="17" t="s">
        <v>46</v>
      </c>
      <c r="D216" s="17" t="s">
        <v>38</v>
      </c>
      <c r="E216" s="17" t="n">
        <v>110</v>
      </c>
      <c r="F216" s="17" t="n">
        <v>0.01861</v>
      </c>
      <c r="G216" s="17" t="n">
        <v>0.3239</v>
      </c>
      <c r="H216" s="17" t="n">
        <v>7</v>
      </c>
      <c r="I216" s="17" t="n">
        <v>40</v>
      </c>
      <c r="J216" s="17" t="n">
        <v>5</v>
      </c>
      <c r="K216" s="17" t="n">
        <v>0.5941</v>
      </c>
      <c r="L216" s="17" t="n">
        <v>43</v>
      </c>
      <c r="M216" s="17" t="n">
        <v>56</v>
      </c>
      <c r="N216" s="17" t="n">
        <v>6</v>
      </c>
      <c r="O216" s="17" t="s">
        <v>49</v>
      </c>
      <c r="P216" s="17" t="n">
        <v>0.5</v>
      </c>
    </row>
    <row r="217" customFormat="false" ht="15" hidden="false" customHeight="false" outlineLevel="0" collapsed="false">
      <c r="A217" s="16" t="n">
        <v>215</v>
      </c>
      <c r="B217" s="17" t="s">
        <v>48</v>
      </c>
      <c r="C217" s="17" t="s">
        <v>45</v>
      </c>
      <c r="D217" s="17" t="s">
        <v>45</v>
      </c>
      <c r="E217" s="17" t="n">
        <v>61</v>
      </c>
      <c r="F217" s="17" t="n">
        <v>0.3704</v>
      </c>
      <c r="G217" s="17" t="n">
        <v>0.4621</v>
      </c>
      <c r="H217" s="17" t="n">
        <v>4</v>
      </c>
      <c r="I217" s="17" t="n">
        <v>51</v>
      </c>
      <c r="J217" s="17" t="n">
        <v>3</v>
      </c>
      <c r="K217" s="17" t="n">
        <v>0.02806</v>
      </c>
      <c r="L217" s="17" t="n">
        <v>40</v>
      </c>
      <c r="M217" s="17" t="n">
        <v>16</v>
      </c>
      <c r="N217" s="17" t="n">
        <v>13</v>
      </c>
      <c r="O217" s="17" t="s">
        <v>51</v>
      </c>
      <c r="P217" s="17" t="n">
        <v>0.7152</v>
      </c>
    </row>
    <row r="218" customFormat="false" ht="15" hidden="false" customHeight="false" outlineLevel="0" collapsed="false">
      <c r="A218" s="16" t="n">
        <v>216</v>
      </c>
      <c r="B218" s="17" t="s">
        <v>44</v>
      </c>
      <c r="C218" s="17" t="s">
        <v>42</v>
      </c>
      <c r="D218" s="17" t="s">
        <v>46</v>
      </c>
      <c r="E218" s="17" t="n">
        <v>63</v>
      </c>
      <c r="F218" s="17" t="n">
        <v>0.2684</v>
      </c>
      <c r="G218" s="17" t="n">
        <v>0.18</v>
      </c>
      <c r="H218" s="17" t="n">
        <v>3</v>
      </c>
      <c r="I218" s="17" t="n">
        <v>75</v>
      </c>
      <c r="J218" s="17" t="n">
        <v>6</v>
      </c>
      <c r="K218" s="17" t="n">
        <v>0.884</v>
      </c>
      <c r="L218" s="17" t="n">
        <v>13</v>
      </c>
      <c r="M218" s="17" t="n">
        <v>57</v>
      </c>
      <c r="N218" s="17" t="n">
        <v>7</v>
      </c>
      <c r="O218" s="17" t="s">
        <v>50</v>
      </c>
      <c r="P218" s="17" t="n">
        <v>0.5001</v>
      </c>
    </row>
    <row r="219" customFormat="false" ht="15" hidden="false" customHeight="false" outlineLevel="0" collapsed="false">
      <c r="A219" s="16" t="n">
        <v>217</v>
      </c>
      <c r="B219" s="17" t="s">
        <v>46</v>
      </c>
      <c r="C219" s="17" t="s">
        <v>48</v>
      </c>
      <c r="D219" s="17" t="s">
        <v>48</v>
      </c>
      <c r="E219" s="17" t="n">
        <v>136</v>
      </c>
      <c r="F219" s="17" t="n">
        <v>0.1845</v>
      </c>
      <c r="G219" s="17" t="n">
        <v>0.3731</v>
      </c>
      <c r="H219" s="17" t="n">
        <v>13</v>
      </c>
      <c r="I219" s="17" t="n">
        <v>44</v>
      </c>
      <c r="J219" s="17" t="n">
        <v>9</v>
      </c>
      <c r="K219" s="17" t="n">
        <v>0.666</v>
      </c>
      <c r="L219" s="17" t="n">
        <v>28</v>
      </c>
      <c r="M219" s="17" t="n">
        <v>62</v>
      </c>
      <c r="N219" s="17" t="n">
        <v>1</v>
      </c>
      <c r="O219" s="17" t="s">
        <v>49</v>
      </c>
      <c r="P219" s="17" t="n">
        <v>0.5</v>
      </c>
    </row>
    <row r="220" customFormat="false" ht="15" hidden="false" customHeight="false" outlineLevel="0" collapsed="false">
      <c r="A220" s="16" t="n">
        <v>218</v>
      </c>
      <c r="B220" s="17" t="s">
        <v>39</v>
      </c>
      <c r="C220" s="17" t="s">
        <v>48</v>
      </c>
      <c r="D220" s="17" t="s">
        <v>38</v>
      </c>
      <c r="E220" s="17" t="n">
        <v>115</v>
      </c>
      <c r="F220" s="17" t="n">
        <v>0.02155</v>
      </c>
      <c r="G220" s="17" t="n">
        <v>0.3345</v>
      </c>
      <c r="H220" s="17" t="n">
        <v>15</v>
      </c>
      <c r="I220" s="17" t="n">
        <v>59</v>
      </c>
      <c r="J220" s="17" t="n">
        <v>9</v>
      </c>
      <c r="K220" s="17" t="n">
        <v>0.2079</v>
      </c>
      <c r="L220" s="17" t="n">
        <v>14</v>
      </c>
      <c r="M220" s="17" t="n">
        <v>40</v>
      </c>
      <c r="N220" s="17" t="n">
        <v>12</v>
      </c>
      <c r="O220" s="17" t="s">
        <v>41</v>
      </c>
      <c r="P220" s="17" t="n">
        <v>0.5001</v>
      </c>
    </row>
    <row r="221" customFormat="false" ht="15" hidden="false" customHeight="false" outlineLevel="0" collapsed="false">
      <c r="A221" s="16" t="n">
        <v>219</v>
      </c>
      <c r="B221" s="17" t="s">
        <v>45</v>
      </c>
      <c r="C221" s="17" t="s">
        <v>48</v>
      </c>
      <c r="D221" s="17" t="s">
        <v>48</v>
      </c>
      <c r="E221" s="17" t="n">
        <v>37</v>
      </c>
      <c r="F221" s="17" t="n">
        <v>0.07834</v>
      </c>
      <c r="G221" s="17" t="n">
        <v>0.2357</v>
      </c>
      <c r="H221" s="17" t="n">
        <v>5</v>
      </c>
      <c r="I221" s="17" t="n">
        <v>34</v>
      </c>
      <c r="J221" s="17" t="n">
        <v>11</v>
      </c>
      <c r="K221" s="17" t="n">
        <v>0.4983</v>
      </c>
      <c r="L221" s="17" t="n">
        <v>18</v>
      </c>
      <c r="M221" s="17" t="n">
        <v>8</v>
      </c>
      <c r="N221" s="17" t="n">
        <v>1</v>
      </c>
      <c r="O221" s="17" t="s">
        <v>51</v>
      </c>
      <c r="P221" s="17" t="n">
        <v>0.5</v>
      </c>
    </row>
    <row r="222" customFormat="false" ht="15" hidden="false" customHeight="false" outlineLevel="0" collapsed="false">
      <c r="A222" s="16" t="n">
        <v>220</v>
      </c>
      <c r="B222" s="17" t="s">
        <v>42</v>
      </c>
      <c r="C222" s="17" t="s">
        <v>39</v>
      </c>
      <c r="D222" s="17" t="s">
        <v>40</v>
      </c>
      <c r="E222" s="17" t="n">
        <v>110</v>
      </c>
      <c r="F222" s="17" t="n">
        <v>0.3181</v>
      </c>
      <c r="G222" s="17" t="n">
        <v>0.3434</v>
      </c>
      <c r="H222" s="17" t="n">
        <v>11</v>
      </c>
      <c r="I222" s="17" t="n">
        <v>84</v>
      </c>
      <c r="J222" s="17" t="n">
        <v>2</v>
      </c>
      <c r="K222" s="17" t="n">
        <v>0.4663</v>
      </c>
      <c r="L222" s="17" t="n">
        <v>64</v>
      </c>
      <c r="M222" s="17" t="n">
        <v>43</v>
      </c>
      <c r="N222" s="17" t="n">
        <v>2</v>
      </c>
      <c r="O222" s="17" t="s">
        <v>43</v>
      </c>
      <c r="P222" s="17" t="n">
        <v>0.8965</v>
      </c>
    </row>
    <row r="223" customFormat="false" ht="15" hidden="false" customHeight="false" outlineLevel="0" collapsed="false">
      <c r="A223" s="16" t="n">
        <v>221</v>
      </c>
      <c r="B223" s="17" t="s">
        <v>44</v>
      </c>
      <c r="C223" s="17" t="s">
        <v>39</v>
      </c>
      <c r="D223" s="17" t="s">
        <v>46</v>
      </c>
      <c r="E223" s="17" t="n">
        <v>110</v>
      </c>
      <c r="F223" s="17" t="n">
        <v>0.0977</v>
      </c>
      <c r="G223" s="17" t="n">
        <v>0.3694</v>
      </c>
      <c r="H223" s="17" t="n">
        <v>13</v>
      </c>
      <c r="I223" s="17" t="n">
        <v>32</v>
      </c>
      <c r="J223" s="17" t="n">
        <v>13</v>
      </c>
      <c r="K223" s="17" t="n">
        <v>0.2604</v>
      </c>
      <c r="L223" s="17" t="n">
        <v>56</v>
      </c>
      <c r="M223" s="17" t="n">
        <v>40</v>
      </c>
      <c r="N223" s="17" t="n">
        <v>5</v>
      </c>
      <c r="O223" s="17" t="s">
        <v>43</v>
      </c>
      <c r="P223" s="17" t="n">
        <v>0.9075</v>
      </c>
    </row>
    <row r="224" customFormat="false" ht="15" hidden="false" customHeight="false" outlineLevel="0" collapsed="false">
      <c r="A224" s="16" t="n">
        <v>222</v>
      </c>
      <c r="B224" s="17" t="s">
        <v>39</v>
      </c>
      <c r="C224" s="17" t="s">
        <v>42</v>
      </c>
      <c r="D224" s="17" t="s">
        <v>39</v>
      </c>
      <c r="E224" s="17" t="n">
        <v>94</v>
      </c>
      <c r="F224" s="17" t="n">
        <v>0.2561</v>
      </c>
      <c r="G224" s="17" t="n">
        <v>0.2127</v>
      </c>
      <c r="H224" s="17" t="n">
        <v>13</v>
      </c>
      <c r="I224" s="17" t="n">
        <v>60</v>
      </c>
      <c r="J224" s="17" t="n">
        <v>3</v>
      </c>
      <c r="K224" s="17" t="n">
        <v>0.6102</v>
      </c>
      <c r="L224" s="17" t="n">
        <v>61</v>
      </c>
      <c r="M224" s="17" t="n">
        <v>22</v>
      </c>
      <c r="N224" s="17" t="n">
        <v>7</v>
      </c>
      <c r="O224" s="17" t="s">
        <v>49</v>
      </c>
      <c r="P224" s="17" t="n">
        <v>0.5</v>
      </c>
    </row>
    <row r="225" customFormat="false" ht="15" hidden="false" customHeight="false" outlineLevel="0" collapsed="false">
      <c r="A225" s="16" t="n">
        <v>223</v>
      </c>
      <c r="B225" s="17" t="s">
        <v>45</v>
      </c>
      <c r="C225" s="17" t="s">
        <v>39</v>
      </c>
      <c r="D225" s="17" t="s">
        <v>42</v>
      </c>
      <c r="E225" s="17" t="n">
        <v>65</v>
      </c>
      <c r="F225" s="17" t="n">
        <v>0.4735</v>
      </c>
      <c r="G225" s="17" t="n">
        <v>0.1846</v>
      </c>
      <c r="H225" s="17" t="n">
        <v>2</v>
      </c>
      <c r="I225" s="17" t="n">
        <v>39</v>
      </c>
      <c r="J225" s="17" t="n">
        <v>9</v>
      </c>
      <c r="K225" s="17" t="n">
        <v>0.5956</v>
      </c>
      <c r="L225" s="17" t="n">
        <v>42</v>
      </c>
      <c r="M225" s="17" t="n">
        <v>51</v>
      </c>
      <c r="N225" s="17" t="n">
        <v>12</v>
      </c>
      <c r="O225" s="17" t="s">
        <v>51</v>
      </c>
      <c r="P225" s="17" t="n">
        <v>0.5001</v>
      </c>
    </row>
    <row r="226" customFormat="false" ht="15" hidden="false" customHeight="false" outlineLevel="0" collapsed="false">
      <c r="A226" s="16" t="n">
        <v>224</v>
      </c>
      <c r="B226" s="17" t="s">
        <v>46</v>
      </c>
      <c r="C226" s="17" t="s">
        <v>40</v>
      </c>
      <c r="D226" s="17" t="s">
        <v>38</v>
      </c>
      <c r="E226" s="17" t="n">
        <v>29</v>
      </c>
      <c r="F226" s="17" t="n">
        <v>0.1237</v>
      </c>
      <c r="G226" s="17" t="n">
        <v>0.4208</v>
      </c>
      <c r="H226" s="17" t="n">
        <v>9</v>
      </c>
      <c r="I226" s="17" t="n">
        <v>23</v>
      </c>
      <c r="J226" s="17" t="n">
        <v>6</v>
      </c>
      <c r="K226" s="17" t="n">
        <v>0.02632</v>
      </c>
      <c r="L226" s="17" t="n">
        <v>33</v>
      </c>
      <c r="M226" s="17" t="n">
        <v>26</v>
      </c>
      <c r="N226" s="17" t="n">
        <v>6</v>
      </c>
      <c r="O226" s="17" t="s">
        <v>43</v>
      </c>
      <c r="P226" s="17" t="n">
        <v>0.9002</v>
      </c>
    </row>
    <row r="227" customFormat="false" ht="15" hidden="false" customHeight="false" outlineLevel="0" collapsed="false">
      <c r="A227" s="16" t="n">
        <v>225</v>
      </c>
      <c r="B227" s="17" t="s">
        <v>40</v>
      </c>
      <c r="C227" s="17" t="s">
        <v>44</v>
      </c>
      <c r="D227" s="17" t="s">
        <v>44</v>
      </c>
      <c r="E227" s="17" t="n">
        <v>27</v>
      </c>
      <c r="F227" s="17" t="n">
        <v>0.2632</v>
      </c>
      <c r="G227" s="17" t="n">
        <v>0.2467</v>
      </c>
      <c r="H227" s="17" t="n">
        <v>12</v>
      </c>
      <c r="I227" s="17" t="n">
        <v>89</v>
      </c>
      <c r="J227" s="17" t="n">
        <v>14</v>
      </c>
      <c r="K227" s="17" t="n">
        <v>0.2849</v>
      </c>
      <c r="L227" s="17" t="n">
        <v>39</v>
      </c>
      <c r="M227" s="17" t="n">
        <v>49</v>
      </c>
      <c r="N227" s="17" t="n">
        <v>13</v>
      </c>
      <c r="O227" s="17" t="s">
        <v>49</v>
      </c>
      <c r="P227" s="17" t="n">
        <v>0.5</v>
      </c>
    </row>
    <row r="228" customFormat="false" ht="15" hidden="false" customHeight="false" outlineLevel="0" collapsed="false">
      <c r="A228" s="16" t="n">
        <v>226</v>
      </c>
      <c r="B228" s="17" t="s">
        <v>46</v>
      </c>
      <c r="C228" s="17" t="s">
        <v>40</v>
      </c>
      <c r="D228" s="17" t="s">
        <v>48</v>
      </c>
      <c r="E228" s="17" t="n">
        <v>47</v>
      </c>
      <c r="F228" s="17" t="n">
        <v>0.4526</v>
      </c>
      <c r="G228" s="17" t="n">
        <v>0.4392</v>
      </c>
      <c r="H228" s="17" t="n">
        <v>15</v>
      </c>
      <c r="I228" s="17" t="n">
        <v>16</v>
      </c>
      <c r="J228" s="17" t="n">
        <v>10</v>
      </c>
      <c r="K228" s="17" t="n">
        <v>0.02637</v>
      </c>
      <c r="L228" s="17" t="n">
        <v>62</v>
      </c>
      <c r="M228" s="17" t="n">
        <v>44</v>
      </c>
      <c r="N228" s="17" t="n">
        <v>15</v>
      </c>
      <c r="O228" s="17" t="s">
        <v>52</v>
      </c>
      <c r="P228" s="17" t="n">
        <v>0.5473</v>
      </c>
    </row>
    <row r="229" customFormat="false" ht="15" hidden="false" customHeight="false" outlineLevel="0" collapsed="false">
      <c r="A229" s="16" t="n">
        <v>227</v>
      </c>
      <c r="B229" s="17" t="s">
        <v>39</v>
      </c>
      <c r="C229" s="17" t="s">
        <v>39</v>
      </c>
      <c r="D229" s="17" t="s">
        <v>38</v>
      </c>
      <c r="E229" s="17" t="n">
        <v>76</v>
      </c>
      <c r="F229" s="17" t="n">
        <v>0.0177</v>
      </c>
      <c r="G229" s="17" t="n">
        <v>0.1945</v>
      </c>
      <c r="H229" s="17" t="n">
        <v>3</v>
      </c>
      <c r="I229" s="17" t="n">
        <v>9</v>
      </c>
      <c r="J229" s="17" t="n">
        <v>9</v>
      </c>
      <c r="K229" s="17" t="n">
        <v>0.6874</v>
      </c>
      <c r="L229" s="17" t="n">
        <v>44</v>
      </c>
      <c r="M229" s="17" t="n">
        <v>45</v>
      </c>
      <c r="N229" s="17" t="n">
        <v>13</v>
      </c>
      <c r="O229" s="17" t="s">
        <v>43</v>
      </c>
      <c r="P229" s="17" t="n">
        <v>0.8906</v>
      </c>
    </row>
    <row r="230" customFormat="false" ht="15" hidden="false" customHeight="false" outlineLevel="0" collapsed="false">
      <c r="A230" s="16" t="n">
        <v>228</v>
      </c>
      <c r="B230" s="17" t="s">
        <v>38</v>
      </c>
      <c r="C230" s="17" t="s">
        <v>39</v>
      </c>
      <c r="D230" s="17" t="s">
        <v>40</v>
      </c>
      <c r="E230" s="17" t="n">
        <v>135</v>
      </c>
      <c r="F230" s="17" t="n">
        <v>0.3071</v>
      </c>
      <c r="G230" s="17" t="n">
        <v>0.3798</v>
      </c>
      <c r="H230" s="17" t="n">
        <v>14</v>
      </c>
      <c r="I230" s="17" t="n">
        <v>100</v>
      </c>
      <c r="J230" s="17" t="n">
        <v>15</v>
      </c>
      <c r="K230" s="17" t="n">
        <v>0.9828</v>
      </c>
      <c r="L230" s="17" t="n">
        <v>18</v>
      </c>
      <c r="M230" s="17" t="n">
        <v>39</v>
      </c>
      <c r="N230" s="17" t="n">
        <v>6</v>
      </c>
      <c r="O230" s="17" t="s">
        <v>41</v>
      </c>
      <c r="P230" s="17" t="n">
        <v>0.5</v>
      </c>
    </row>
    <row r="231" customFormat="false" ht="15" hidden="false" customHeight="false" outlineLevel="0" collapsed="false">
      <c r="A231" s="16" t="n">
        <v>229</v>
      </c>
      <c r="B231" s="17" t="s">
        <v>39</v>
      </c>
      <c r="C231" s="17" t="s">
        <v>42</v>
      </c>
      <c r="D231" s="17" t="s">
        <v>48</v>
      </c>
      <c r="E231" s="17" t="n">
        <v>80</v>
      </c>
      <c r="F231" s="17" t="n">
        <v>0.2743</v>
      </c>
      <c r="G231" s="17" t="n">
        <v>0.1508</v>
      </c>
      <c r="H231" s="17" t="n">
        <v>3</v>
      </c>
      <c r="I231" s="17" t="n">
        <v>60</v>
      </c>
      <c r="J231" s="17" t="n">
        <v>13</v>
      </c>
      <c r="K231" s="17" t="n">
        <v>0.7682</v>
      </c>
      <c r="L231" s="17" t="n">
        <v>22</v>
      </c>
      <c r="M231" s="17" t="n">
        <v>59</v>
      </c>
      <c r="N231" s="17" t="n">
        <v>6</v>
      </c>
      <c r="O231" s="17" t="s">
        <v>51</v>
      </c>
      <c r="P231" s="17" t="n">
        <v>0.5</v>
      </c>
    </row>
    <row r="232" customFormat="false" ht="15" hidden="false" customHeight="false" outlineLevel="0" collapsed="false">
      <c r="A232" s="16" t="n">
        <v>230</v>
      </c>
      <c r="B232" s="17" t="s">
        <v>40</v>
      </c>
      <c r="C232" s="17" t="s">
        <v>42</v>
      </c>
      <c r="D232" s="17" t="s">
        <v>45</v>
      </c>
      <c r="E232" s="17" t="n">
        <v>92</v>
      </c>
      <c r="F232" s="17" t="n">
        <v>0.0839</v>
      </c>
      <c r="G232" s="17" t="n">
        <v>0.2963</v>
      </c>
      <c r="H232" s="17" t="n">
        <v>13</v>
      </c>
      <c r="I232" s="17" t="n">
        <v>90</v>
      </c>
      <c r="J232" s="17" t="n">
        <v>3</v>
      </c>
      <c r="K232" s="17" t="n">
        <v>0.2883</v>
      </c>
      <c r="L232" s="17" t="n">
        <v>47</v>
      </c>
      <c r="M232" s="17" t="n">
        <v>13</v>
      </c>
      <c r="N232" s="17" t="n">
        <v>6</v>
      </c>
      <c r="O232" s="17" t="s">
        <v>49</v>
      </c>
      <c r="P232" s="17" t="n">
        <v>0.5</v>
      </c>
    </row>
    <row r="233" customFormat="false" ht="15" hidden="false" customHeight="false" outlineLevel="0" collapsed="false">
      <c r="A233" s="16" t="n">
        <v>231</v>
      </c>
      <c r="B233" s="17" t="s">
        <v>39</v>
      </c>
      <c r="C233" s="17" t="s">
        <v>44</v>
      </c>
      <c r="D233" s="17" t="s">
        <v>45</v>
      </c>
      <c r="E233" s="17" t="n">
        <v>91</v>
      </c>
      <c r="F233" s="17" t="n">
        <v>0.1402</v>
      </c>
      <c r="G233" s="17" t="n">
        <v>0.4809</v>
      </c>
      <c r="H233" s="17" t="n">
        <v>2</v>
      </c>
      <c r="I233" s="17" t="n">
        <v>39</v>
      </c>
      <c r="J233" s="17" t="n">
        <v>8</v>
      </c>
      <c r="K233" s="17" t="n">
        <v>0.1798</v>
      </c>
      <c r="L233" s="17" t="n">
        <v>13</v>
      </c>
      <c r="M233" s="17" t="n">
        <v>44</v>
      </c>
      <c r="N233" s="17" t="n">
        <v>14</v>
      </c>
      <c r="O233" s="17" t="s">
        <v>41</v>
      </c>
      <c r="P233" s="17" t="n">
        <v>0.4999</v>
      </c>
    </row>
    <row r="234" customFormat="false" ht="15" hidden="false" customHeight="false" outlineLevel="0" collapsed="false">
      <c r="A234" s="16" t="n">
        <v>232</v>
      </c>
      <c r="B234" s="17" t="s">
        <v>38</v>
      </c>
      <c r="C234" s="17" t="s">
        <v>45</v>
      </c>
      <c r="D234" s="17" t="s">
        <v>38</v>
      </c>
      <c r="E234" s="17" t="n">
        <v>27</v>
      </c>
      <c r="F234" s="17" t="n">
        <v>0.4904</v>
      </c>
      <c r="G234" s="17" t="n">
        <v>0.2282</v>
      </c>
      <c r="H234" s="17" t="n">
        <v>7</v>
      </c>
      <c r="I234" s="17" t="n">
        <v>65</v>
      </c>
      <c r="J234" s="17" t="n">
        <v>2</v>
      </c>
      <c r="K234" s="17" t="n">
        <v>0.4105</v>
      </c>
      <c r="L234" s="17" t="n">
        <v>43</v>
      </c>
      <c r="M234" s="17" t="n">
        <v>56</v>
      </c>
      <c r="N234" s="17" t="n">
        <v>7</v>
      </c>
      <c r="O234" s="17" t="s">
        <v>52</v>
      </c>
      <c r="P234" s="17" t="n">
        <v>0.5</v>
      </c>
    </row>
    <row r="235" customFormat="false" ht="15" hidden="false" customHeight="false" outlineLevel="0" collapsed="false">
      <c r="A235" s="16" t="n">
        <v>233</v>
      </c>
      <c r="B235" s="17" t="s">
        <v>38</v>
      </c>
      <c r="C235" s="17" t="s">
        <v>45</v>
      </c>
      <c r="D235" s="17" t="s">
        <v>45</v>
      </c>
      <c r="E235" s="17" t="n">
        <v>103</v>
      </c>
      <c r="F235" s="17" t="n">
        <v>0.3189</v>
      </c>
      <c r="G235" s="17" t="n">
        <v>0.1586</v>
      </c>
      <c r="H235" s="17" t="n">
        <v>3</v>
      </c>
      <c r="I235" s="17" t="n">
        <v>75</v>
      </c>
      <c r="J235" s="17" t="n">
        <v>7</v>
      </c>
      <c r="K235" s="17" t="n">
        <v>0.7765</v>
      </c>
      <c r="L235" s="17" t="n">
        <v>56</v>
      </c>
      <c r="M235" s="17" t="n">
        <v>45</v>
      </c>
      <c r="N235" s="17" t="n">
        <v>11</v>
      </c>
      <c r="O235" s="17" t="s">
        <v>43</v>
      </c>
      <c r="P235" s="17" t="n">
        <v>0.9311</v>
      </c>
    </row>
    <row r="236" customFormat="false" ht="15" hidden="false" customHeight="false" outlineLevel="0" collapsed="false">
      <c r="A236" s="16" t="n">
        <v>234</v>
      </c>
      <c r="B236" s="17" t="s">
        <v>48</v>
      </c>
      <c r="C236" s="17" t="s">
        <v>38</v>
      </c>
      <c r="D236" s="17" t="s">
        <v>42</v>
      </c>
      <c r="E236" s="17" t="n">
        <v>68</v>
      </c>
      <c r="F236" s="17" t="n">
        <v>0.064</v>
      </c>
      <c r="G236" s="17" t="n">
        <v>0.2827</v>
      </c>
      <c r="H236" s="17" t="n">
        <v>15</v>
      </c>
      <c r="I236" s="17" t="n">
        <v>97</v>
      </c>
      <c r="J236" s="17" t="n">
        <v>7</v>
      </c>
      <c r="K236" s="17" t="n">
        <v>0.6654</v>
      </c>
      <c r="L236" s="17" t="n">
        <v>42</v>
      </c>
      <c r="M236" s="17" t="n">
        <v>43</v>
      </c>
      <c r="N236" s="17" t="n">
        <v>13</v>
      </c>
      <c r="O236" s="17" t="s">
        <v>51</v>
      </c>
      <c r="P236" s="17" t="n">
        <v>0.5001</v>
      </c>
    </row>
    <row r="237" customFormat="false" ht="15" hidden="false" customHeight="false" outlineLevel="0" collapsed="false">
      <c r="A237" s="16" t="n">
        <v>235</v>
      </c>
      <c r="B237" s="17" t="s">
        <v>46</v>
      </c>
      <c r="C237" s="17" t="s">
        <v>48</v>
      </c>
      <c r="D237" s="17" t="s">
        <v>38</v>
      </c>
      <c r="E237" s="17" t="n">
        <v>125</v>
      </c>
      <c r="F237" s="17" t="n">
        <v>0.1608</v>
      </c>
      <c r="G237" s="17" t="n">
        <v>0.2605</v>
      </c>
      <c r="H237" s="17" t="n">
        <v>2</v>
      </c>
      <c r="I237" s="17" t="n">
        <v>43</v>
      </c>
      <c r="J237" s="17" t="n">
        <v>3</v>
      </c>
      <c r="K237" s="17" t="n">
        <v>0.1059</v>
      </c>
      <c r="L237" s="17" t="n">
        <v>45</v>
      </c>
      <c r="M237" s="17" t="n">
        <v>26</v>
      </c>
      <c r="N237" s="17" t="n">
        <v>12</v>
      </c>
      <c r="O237" s="17" t="s">
        <v>51</v>
      </c>
      <c r="P237" s="17" t="n">
        <v>0.5</v>
      </c>
    </row>
    <row r="238" customFormat="false" ht="15" hidden="false" customHeight="false" outlineLevel="0" collapsed="false">
      <c r="A238" s="16" t="n">
        <v>236</v>
      </c>
      <c r="B238" s="17" t="s">
        <v>48</v>
      </c>
      <c r="C238" s="17" t="s">
        <v>42</v>
      </c>
      <c r="D238" s="17" t="s">
        <v>45</v>
      </c>
      <c r="E238" s="17" t="n">
        <v>69</v>
      </c>
      <c r="F238" s="17" t="n">
        <v>0.4962</v>
      </c>
      <c r="G238" s="17" t="n">
        <v>0.02624</v>
      </c>
      <c r="H238" s="17" t="n">
        <v>11</v>
      </c>
      <c r="I238" s="17" t="n">
        <v>75</v>
      </c>
      <c r="J238" s="17" t="n">
        <v>16</v>
      </c>
      <c r="K238" s="17" t="n">
        <v>0.7116</v>
      </c>
      <c r="L238" s="17" t="n">
        <v>8</v>
      </c>
      <c r="M238" s="17" t="n">
        <v>21</v>
      </c>
      <c r="N238" s="17" t="n">
        <v>16</v>
      </c>
      <c r="O238" s="17" t="s">
        <v>41</v>
      </c>
      <c r="P238" s="17" t="n">
        <v>0.5841</v>
      </c>
    </row>
    <row r="239" customFormat="false" ht="15" hidden="false" customHeight="false" outlineLevel="0" collapsed="false">
      <c r="A239" s="16" t="n">
        <v>237</v>
      </c>
      <c r="B239" s="17" t="s">
        <v>48</v>
      </c>
      <c r="C239" s="17" t="s">
        <v>48</v>
      </c>
      <c r="D239" s="17" t="s">
        <v>40</v>
      </c>
      <c r="E239" s="17" t="n">
        <v>114</v>
      </c>
      <c r="F239" s="17" t="n">
        <v>0.325</v>
      </c>
      <c r="G239" s="17" t="n">
        <v>0.1155</v>
      </c>
      <c r="H239" s="17" t="n">
        <v>10</v>
      </c>
      <c r="I239" s="17" t="n">
        <v>59</v>
      </c>
      <c r="J239" s="17" t="n">
        <v>7</v>
      </c>
      <c r="K239" s="17" t="n">
        <v>0.8352</v>
      </c>
      <c r="L239" s="17" t="n">
        <v>54</v>
      </c>
      <c r="M239" s="17" t="n">
        <v>37</v>
      </c>
      <c r="N239" s="17" t="n">
        <v>8</v>
      </c>
      <c r="O239" s="17" t="s">
        <v>52</v>
      </c>
      <c r="P239" s="17" t="n">
        <v>0.7381</v>
      </c>
    </row>
    <row r="240" customFormat="false" ht="15" hidden="false" customHeight="false" outlineLevel="0" collapsed="false">
      <c r="A240" s="16" t="n">
        <v>238</v>
      </c>
      <c r="B240" s="17" t="s">
        <v>39</v>
      </c>
      <c r="C240" s="17" t="s">
        <v>45</v>
      </c>
      <c r="D240" s="17" t="s">
        <v>44</v>
      </c>
      <c r="E240" s="17" t="n">
        <v>94</v>
      </c>
      <c r="F240" s="17" t="n">
        <v>0.4637</v>
      </c>
      <c r="G240" s="17" t="n">
        <v>0.395</v>
      </c>
      <c r="H240" s="17" t="n">
        <v>5</v>
      </c>
      <c r="I240" s="17" t="n">
        <v>35</v>
      </c>
      <c r="J240" s="17" t="n">
        <v>12</v>
      </c>
      <c r="K240" s="17" t="n">
        <v>0.3756</v>
      </c>
      <c r="L240" s="17" t="n">
        <v>58</v>
      </c>
      <c r="M240" s="17" t="n">
        <v>34</v>
      </c>
      <c r="N240" s="17" t="n">
        <v>5</v>
      </c>
      <c r="O240" s="17" t="s">
        <v>43</v>
      </c>
      <c r="P240" s="17" t="n">
        <v>0.9106</v>
      </c>
    </row>
    <row r="241" customFormat="false" ht="15" hidden="false" customHeight="false" outlineLevel="0" collapsed="false">
      <c r="A241" s="16" t="n">
        <v>239</v>
      </c>
      <c r="B241" s="17" t="s">
        <v>45</v>
      </c>
      <c r="C241" s="17" t="s">
        <v>44</v>
      </c>
      <c r="D241" s="17" t="s">
        <v>46</v>
      </c>
      <c r="E241" s="17" t="n">
        <v>56</v>
      </c>
      <c r="F241" s="17" t="n">
        <v>0.368</v>
      </c>
      <c r="G241" s="17" t="n">
        <v>0.2866</v>
      </c>
      <c r="H241" s="17" t="n">
        <v>4</v>
      </c>
      <c r="I241" s="17" t="n">
        <v>63</v>
      </c>
      <c r="J241" s="17" t="n">
        <v>2</v>
      </c>
      <c r="K241" s="17" t="n">
        <v>0.7815</v>
      </c>
      <c r="L241" s="17" t="n">
        <v>23</v>
      </c>
      <c r="M241" s="17" t="n">
        <v>18</v>
      </c>
      <c r="N241" s="17" t="n">
        <v>12</v>
      </c>
      <c r="O241" s="17" t="s">
        <v>43</v>
      </c>
      <c r="P241" s="17" t="n">
        <v>0.9217</v>
      </c>
    </row>
    <row r="242" customFormat="false" ht="15" hidden="false" customHeight="false" outlineLevel="0" collapsed="false">
      <c r="A242" s="16" t="n">
        <v>240</v>
      </c>
      <c r="B242" s="17" t="s">
        <v>45</v>
      </c>
      <c r="C242" s="17" t="s">
        <v>40</v>
      </c>
      <c r="D242" s="17" t="s">
        <v>39</v>
      </c>
      <c r="E242" s="17" t="n">
        <v>93</v>
      </c>
      <c r="F242" s="17" t="n">
        <v>0.09844</v>
      </c>
      <c r="G242" s="17" t="n">
        <v>0.3144</v>
      </c>
      <c r="H242" s="17" t="n">
        <v>9</v>
      </c>
      <c r="I242" s="17" t="n">
        <v>49</v>
      </c>
      <c r="J242" s="17" t="n">
        <v>8</v>
      </c>
      <c r="K242" s="17" t="n">
        <v>0.867</v>
      </c>
      <c r="L242" s="17" t="n">
        <v>49</v>
      </c>
      <c r="M242" s="17" t="n">
        <v>28</v>
      </c>
      <c r="N242" s="17" t="n">
        <v>1</v>
      </c>
      <c r="O242" s="17" t="s">
        <v>49</v>
      </c>
      <c r="P242" s="17" t="n">
        <v>0.5</v>
      </c>
    </row>
    <row r="243" customFormat="false" ht="15" hidden="false" customHeight="false" outlineLevel="0" collapsed="false">
      <c r="A243" s="16" t="n">
        <v>241</v>
      </c>
      <c r="B243" s="17" t="s">
        <v>40</v>
      </c>
      <c r="C243" s="17" t="s">
        <v>39</v>
      </c>
      <c r="D243" s="17" t="s">
        <v>45</v>
      </c>
      <c r="E243" s="17" t="n">
        <v>100</v>
      </c>
      <c r="F243" s="17" t="n">
        <v>0.448</v>
      </c>
      <c r="G243" s="17" t="n">
        <v>0.08714</v>
      </c>
      <c r="H243" s="17" t="n">
        <v>6</v>
      </c>
      <c r="I243" s="17" t="n">
        <v>8</v>
      </c>
      <c r="J243" s="17" t="n">
        <v>11</v>
      </c>
      <c r="K243" s="17" t="n">
        <v>0.5194</v>
      </c>
      <c r="L243" s="17" t="n">
        <v>17</v>
      </c>
      <c r="M243" s="17" t="n">
        <v>44</v>
      </c>
      <c r="N243" s="17" t="n">
        <v>8</v>
      </c>
      <c r="O243" s="17" t="s">
        <v>53</v>
      </c>
      <c r="P243" s="17" t="n">
        <v>0.6147</v>
      </c>
    </row>
    <row r="244" customFormat="false" ht="15" hidden="false" customHeight="false" outlineLevel="0" collapsed="false">
      <c r="A244" s="16" t="n">
        <v>242</v>
      </c>
      <c r="B244" s="17" t="s">
        <v>48</v>
      </c>
      <c r="C244" s="17" t="s">
        <v>44</v>
      </c>
      <c r="D244" s="17" t="s">
        <v>42</v>
      </c>
      <c r="E244" s="17" t="n">
        <v>120</v>
      </c>
      <c r="F244" s="17" t="n">
        <v>0.2873</v>
      </c>
      <c r="G244" s="17" t="n">
        <v>0.09326</v>
      </c>
      <c r="H244" s="17" t="n">
        <v>10</v>
      </c>
      <c r="I244" s="17" t="n">
        <v>62</v>
      </c>
      <c r="J244" s="17" t="n">
        <v>15</v>
      </c>
      <c r="K244" s="17" t="n">
        <v>0.2713</v>
      </c>
      <c r="L244" s="17" t="n">
        <v>38</v>
      </c>
      <c r="M244" s="17" t="n">
        <v>26</v>
      </c>
      <c r="N244" s="17" t="n">
        <v>15</v>
      </c>
      <c r="O244" s="17" t="s">
        <v>51</v>
      </c>
      <c r="P244" s="17" t="n">
        <v>0.5</v>
      </c>
    </row>
    <row r="245" customFormat="false" ht="15" hidden="false" customHeight="false" outlineLevel="0" collapsed="false">
      <c r="A245" s="16" t="n">
        <v>243</v>
      </c>
      <c r="B245" s="17" t="s">
        <v>45</v>
      </c>
      <c r="C245" s="17" t="s">
        <v>46</v>
      </c>
      <c r="D245" s="17" t="s">
        <v>44</v>
      </c>
      <c r="E245" s="17" t="n">
        <v>70</v>
      </c>
      <c r="F245" s="17" t="n">
        <v>0.4256</v>
      </c>
      <c r="G245" s="17" t="n">
        <v>0.4359</v>
      </c>
      <c r="H245" s="17" t="n">
        <v>6</v>
      </c>
      <c r="I245" s="17" t="n">
        <v>24</v>
      </c>
      <c r="J245" s="17" t="n">
        <v>8</v>
      </c>
      <c r="K245" s="17" t="n">
        <v>0.3911</v>
      </c>
      <c r="L245" s="17" t="n">
        <v>54</v>
      </c>
      <c r="M245" s="17" t="n">
        <v>14</v>
      </c>
      <c r="N245" s="17" t="n">
        <v>10</v>
      </c>
      <c r="O245" s="17" t="s">
        <v>53</v>
      </c>
      <c r="P245" s="17" t="n">
        <v>0.4999</v>
      </c>
    </row>
    <row r="246" customFormat="false" ht="15" hidden="false" customHeight="false" outlineLevel="0" collapsed="false">
      <c r="A246" s="16" t="n">
        <v>244</v>
      </c>
      <c r="B246" s="17" t="s">
        <v>42</v>
      </c>
      <c r="C246" s="17" t="s">
        <v>45</v>
      </c>
      <c r="D246" s="17" t="s">
        <v>45</v>
      </c>
      <c r="E246" s="17" t="n">
        <v>33</v>
      </c>
      <c r="F246" s="17" t="n">
        <v>0.402</v>
      </c>
      <c r="G246" s="17" t="n">
        <v>0.157</v>
      </c>
      <c r="H246" s="17" t="n">
        <v>11</v>
      </c>
      <c r="I246" s="17" t="n">
        <v>86</v>
      </c>
      <c r="J246" s="17" t="n">
        <v>14</v>
      </c>
      <c r="K246" s="17" t="n">
        <v>0.6356</v>
      </c>
      <c r="L246" s="17" t="n">
        <v>22</v>
      </c>
      <c r="M246" s="17" t="n">
        <v>9</v>
      </c>
      <c r="N246" s="17" t="n">
        <v>11</v>
      </c>
      <c r="O246" s="17" t="s">
        <v>41</v>
      </c>
      <c r="P246" s="17" t="n">
        <v>0.6704</v>
      </c>
    </row>
    <row r="247" customFormat="false" ht="15" hidden="false" customHeight="false" outlineLevel="0" collapsed="false">
      <c r="A247" s="16" t="n">
        <v>245</v>
      </c>
      <c r="B247" s="17" t="s">
        <v>48</v>
      </c>
      <c r="C247" s="17" t="s">
        <v>38</v>
      </c>
      <c r="D247" s="17" t="s">
        <v>42</v>
      </c>
      <c r="E247" s="17" t="n">
        <v>108</v>
      </c>
      <c r="F247" s="17" t="n">
        <v>0.1727</v>
      </c>
      <c r="G247" s="17" t="n">
        <v>0.07877</v>
      </c>
      <c r="H247" s="17" t="n">
        <v>16</v>
      </c>
      <c r="I247" s="17" t="n">
        <v>11</v>
      </c>
      <c r="J247" s="17" t="n">
        <v>5</v>
      </c>
      <c r="K247" s="17" t="n">
        <v>0.8693</v>
      </c>
      <c r="L247" s="17" t="n">
        <v>34</v>
      </c>
      <c r="M247" s="17" t="n">
        <v>35</v>
      </c>
      <c r="N247" s="17" t="n">
        <v>14</v>
      </c>
      <c r="O247" s="17" t="s">
        <v>50</v>
      </c>
      <c r="P247" s="17" t="n">
        <v>0.5001</v>
      </c>
    </row>
    <row r="248" customFormat="false" ht="15" hidden="false" customHeight="false" outlineLevel="0" collapsed="false">
      <c r="A248" s="16" t="n">
        <v>246</v>
      </c>
      <c r="B248" s="17" t="s">
        <v>40</v>
      </c>
      <c r="C248" s="17" t="s">
        <v>44</v>
      </c>
      <c r="D248" s="17" t="s">
        <v>39</v>
      </c>
      <c r="E248" s="17" t="n">
        <v>102</v>
      </c>
      <c r="F248" s="17" t="n">
        <v>0.2941</v>
      </c>
      <c r="G248" s="17" t="n">
        <v>0.3382</v>
      </c>
      <c r="H248" s="17" t="n">
        <v>9</v>
      </c>
      <c r="I248" s="17" t="n">
        <v>76</v>
      </c>
      <c r="J248" s="17" t="n">
        <v>7</v>
      </c>
      <c r="K248" s="17" t="n">
        <v>0.7913</v>
      </c>
      <c r="L248" s="17" t="n">
        <v>32</v>
      </c>
      <c r="M248" s="17" t="n">
        <v>26</v>
      </c>
      <c r="N248" s="17" t="n">
        <v>13</v>
      </c>
      <c r="O248" s="17" t="s">
        <v>47</v>
      </c>
      <c r="P248" s="17" t="n">
        <v>0.4999</v>
      </c>
    </row>
    <row r="249" customFormat="false" ht="15" hidden="false" customHeight="false" outlineLevel="0" collapsed="false">
      <c r="A249" s="16" t="n">
        <v>247</v>
      </c>
      <c r="B249" s="17" t="s">
        <v>48</v>
      </c>
      <c r="C249" s="17" t="s">
        <v>46</v>
      </c>
      <c r="D249" s="17" t="s">
        <v>44</v>
      </c>
      <c r="E249" s="17" t="n">
        <v>38</v>
      </c>
      <c r="F249" s="17" t="n">
        <v>0.01892</v>
      </c>
      <c r="G249" s="17" t="n">
        <v>0.2404</v>
      </c>
      <c r="H249" s="17" t="n">
        <v>11</v>
      </c>
      <c r="I249" s="17" t="n">
        <v>91</v>
      </c>
      <c r="J249" s="17" t="n">
        <v>11</v>
      </c>
      <c r="K249" s="17" t="n">
        <v>0.3937</v>
      </c>
      <c r="L249" s="17" t="n">
        <v>63</v>
      </c>
      <c r="M249" s="17" t="n">
        <v>52</v>
      </c>
      <c r="N249" s="17" t="n">
        <v>13</v>
      </c>
      <c r="O249" s="17" t="s">
        <v>43</v>
      </c>
      <c r="P249" s="17" t="n">
        <v>0.9358</v>
      </c>
    </row>
    <row r="250" customFormat="false" ht="15" hidden="false" customHeight="false" outlineLevel="0" collapsed="false">
      <c r="A250" s="16" t="n">
        <v>248</v>
      </c>
      <c r="B250" s="17" t="s">
        <v>42</v>
      </c>
      <c r="C250" s="17" t="s">
        <v>45</v>
      </c>
      <c r="D250" s="17" t="s">
        <v>44</v>
      </c>
      <c r="E250" s="17" t="n">
        <v>112</v>
      </c>
      <c r="F250" s="17" t="n">
        <v>0.4196</v>
      </c>
      <c r="G250" s="17" t="n">
        <v>0.3225</v>
      </c>
      <c r="H250" s="17" t="n">
        <v>10</v>
      </c>
      <c r="I250" s="17" t="n">
        <v>71</v>
      </c>
      <c r="J250" s="17" t="n">
        <v>13</v>
      </c>
      <c r="K250" s="17" t="n">
        <v>0.5869</v>
      </c>
      <c r="L250" s="17" t="n">
        <v>30</v>
      </c>
      <c r="M250" s="17" t="n">
        <v>18</v>
      </c>
      <c r="N250" s="17" t="n">
        <v>1</v>
      </c>
      <c r="O250" s="17" t="s">
        <v>47</v>
      </c>
      <c r="P250" s="17" t="n">
        <v>0.4999</v>
      </c>
    </row>
    <row r="251" customFormat="false" ht="15" hidden="false" customHeight="false" outlineLevel="0" collapsed="false">
      <c r="A251" s="16" t="n">
        <v>249</v>
      </c>
      <c r="B251" s="17" t="s">
        <v>46</v>
      </c>
      <c r="C251" s="17" t="s">
        <v>42</v>
      </c>
      <c r="D251" s="17" t="s">
        <v>46</v>
      </c>
      <c r="E251" s="17" t="n">
        <v>130</v>
      </c>
      <c r="F251" s="17" t="n">
        <v>0.3687</v>
      </c>
      <c r="G251" s="17" t="n">
        <v>0.2657</v>
      </c>
      <c r="H251" s="17" t="n">
        <v>10</v>
      </c>
      <c r="I251" s="17" t="n">
        <v>96</v>
      </c>
      <c r="J251" s="17" t="n">
        <v>16</v>
      </c>
      <c r="K251" s="17" t="n">
        <v>0.5201</v>
      </c>
      <c r="L251" s="17" t="n">
        <v>44</v>
      </c>
      <c r="M251" s="17" t="n">
        <v>37</v>
      </c>
      <c r="N251" s="17" t="n">
        <v>4</v>
      </c>
      <c r="O251" s="17" t="s">
        <v>43</v>
      </c>
      <c r="P251" s="17" t="n">
        <v>0.935</v>
      </c>
    </row>
    <row r="252" customFormat="false" ht="15" hidden="false" customHeight="false" outlineLevel="0" collapsed="false">
      <c r="A252" s="16" t="n">
        <v>250</v>
      </c>
      <c r="B252" s="17" t="s">
        <v>42</v>
      </c>
      <c r="C252" s="17" t="s">
        <v>46</v>
      </c>
      <c r="D252" s="17" t="s">
        <v>44</v>
      </c>
      <c r="E252" s="17" t="n">
        <v>87</v>
      </c>
      <c r="F252" s="17" t="n">
        <v>0.1418</v>
      </c>
      <c r="G252" s="17" t="n">
        <v>0.02927</v>
      </c>
      <c r="H252" s="17" t="n">
        <v>6</v>
      </c>
      <c r="I252" s="17" t="n">
        <v>68</v>
      </c>
      <c r="J252" s="17" t="n">
        <v>11</v>
      </c>
      <c r="K252" s="17" t="n">
        <v>0.1294</v>
      </c>
      <c r="L252" s="17" t="n">
        <v>31</v>
      </c>
      <c r="M252" s="17" t="n">
        <v>43</v>
      </c>
      <c r="N252" s="17" t="n">
        <v>12</v>
      </c>
      <c r="O252" s="17" t="s">
        <v>43</v>
      </c>
      <c r="P252" s="17" t="n">
        <v>0.9292</v>
      </c>
    </row>
    <row r="253" customFormat="false" ht="15" hidden="false" customHeight="false" outlineLevel="0" collapsed="false">
      <c r="A253" s="16" t="n">
        <v>251</v>
      </c>
      <c r="B253" s="17" t="s">
        <v>40</v>
      </c>
      <c r="C253" s="17" t="s">
        <v>46</v>
      </c>
      <c r="D253" s="17" t="s">
        <v>42</v>
      </c>
      <c r="E253" s="17" t="n">
        <v>131</v>
      </c>
      <c r="F253" s="17" t="n">
        <v>0.1692</v>
      </c>
      <c r="G253" s="17" t="n">
        <v>0.0953</v>
      </c>
      <c r="H253" s="17" t="n">
        <v>7</v>
      </c>
      <c r="I253" s="17" t="n">
        <v>72</v>
      </c>
      <c r="J253" s="17" t="n">
        <v>7</v>
      </c>
      <c r="K253" s="17" t="n">
        <v>0.3423</v>
      </c>
      <c r="L253" s="17" t="n">
        <v>43</v>
      </c>
      <c r="M253" s="17" t="n">
        <v>13</v>
      </c>
      <c r="N253" s="17" t="n">
        <v>12</v>
      </c>
      <c r="O253" s="17" t="s">
        <v>51</v>
      </c>
      <c r="P253" s="17" t="n">
        <v>0.4999</v>
      </c>
    </row>
    <row r="254" customFormat="false" ht="15" hidden="false" customHeight="false" outlineLevel="0" collapsed="false">
      <c r="A254" s="16" t="n">
        <v>252</v>
      </c>
      <c r="B254" s="17" t="s">
        <v>46</v>
      </c>
      <c r="C254" s="17" t="s">
        <v>48</v>
      </c>
      <c r="D254" s="17" t="s">
        <v>44</v>
      </c>
      <c r="E254" s="17" t="n">
        <v>74</v>
      </c>
      <c r="F254" s="17" t="n">
        <v>0.4299</v>
      </c>
      <c r="G254" s="17" t="n">
        <v>0.09439</v>
      </c>
      <c r="H254" s="17" t="n">
        <v>10</v>
      </c>
      <c r="I254" s="17" t="n">
        <v>38</v>
      </c>
      <c r="J254" s="17" t="n">
        <v>10</v>
      </c>
      <c r="K254" s="17" t="n">
        <v>0.2112</v>
      </c>
      <c r="L254" s="17" t="n">
        <v>29</v>
      </c>
      <c r="M254" s="17" t="n">
        <v>22</v>
      </c>
      <c r="N254" s="17" t="n">
        <v>14</v>
      </c>
      <c r="O254" s="17" t="s">
        <v>41</v>
      </c>
      <c r="P254" s="17" t="n">
        <v>0.5001</v>
      </c>
    </row>
    <row r="255" customFormat="false" ht="15" hidden="false" customHeight="false" outlineLevel="0" collapsed="false">
      <c r="A255" s="16" t="n">
        <v>253</v>
      </c>
      <c r="B255" s="17" t="s">
        <v>48</v>
      </c>
      <c r="C255" s="17" t="s">
        <v>48</v>
      </c>
      <c r="D255" s="17" t="s">
        <v>45</v>
      </c>
      <c r="E255" s="17" t="n">
        <v>26</v>
      </c>
      <c r="F255" s="17" t="n">
        <v>0.39</v>
      </c>
      <c r="G255" s="17" t="n">
        <v>0.1001</v>
      </c>
      <c r="H255" s="17" t="n">
        <v>3</v>
      </c>
      <c r="I255" s="17" t="n">
        <v>21</v>
      </c>
      <c r="J255" s="17" t="n">
        <v>5</v>
      </c>
      <c r="K255" s="17" t="n">
        <v>0.01788</v>
      </c>
      <c r="L255" s="17" t="n">
        <v>32</v>
      </c>
      <c r="M255" s="17" t="n">
        <v>19</v>
      </c>
      <c r="N255" s="17" t="n">
        <v>11</v>
      </c>
      <c r="O255" s="17" t="s">
        <v>43</v>
      </c>
      <c r="P255" s="17" t="n">
        <v>0.8907</v>
      </c>
    </row>
    <row r="256" customFormat="false" ht="15" hidden="false" customHeight="false" outlineLevel="0" collapsed="false">
      <c r="A256" s="16" t="n">
        <v>254</v>
      </c>
      <c r="B256" s="17" t="s">
        <v>45</v>
      </c>
      <c r="C256" s="17" t="s">
        <v>42</v>
      </c>
      <c r="D256" s="17" t="s">
        <v>38</v>
      </c>
      <c r="E256" s="17" t="n">
        <v>23</v>
      </c>
      <c r="F256" s="17" t="n">
        <v>0.2793</v>
      </c>
      <c r="G256" s="17" t="n">
        <v>0.2825</v>
      </c>
      <c r="H256" s="17" t="n">
        <v>14</v>
      </c>
      <c r="I256" s="17" t="n">
        <v>23</v>
      </c>
      <c r="J256" s="17" t="n">
        <v>14</v>
      </c>
      <c r="K256" s="17" t="n">
        <v>0.996</v>
      </c>
      <c r="L256" s="17" t="n">
        <v>60</v>
      </c>
      <c r="M256" s="17" t="n">
        <v>50</v>
      </c>
      <c r="N256" s="17" t="n">
        <v>10</v>
      </c>
      <c r="O256" s="17" t="s">
        <v>50</v>
      </c>
      <c r="P256" s="17" t="n">
        <v>0.5001</v>
      </c>
    </row>
    <row r="257" customFormat="false" ht="15" hidden="false" customHeight="false" outlineLevel="0" collapsed="false">
      <c r="A257" s="16" t="n">
        <v>255</v>
      </c>
      <c r="B257" s="17" t="s">
        <v>45</v>
      </c>
      <c r="C257" s="17" t="s">
        <v>45</v>
      </c>
      <c r="D257" s="17" t="s">
        <v>42</v>
      </c>
      <c r="E257" s="17" t="n">
        <v>68</v>
      </c>
      <c r="F257" s="17" t="n">
        <v>0.1191</v>
      </c>
      <c r="G257" s="17" t="n">
        <v>0.2215</v>
      </c>
      <c r="H257" s="17" t="n">
        <v>11</v>
      </c>
      <c r="I257" s="17" t="n">
        <v>13</v>
      </c>
      <c r="J257" s="17" t="n">
        <v>9</v>
      </c>
      <c r="K257" s="17" t="n">
        <v>0.393</v>
      </c>
      <c r="L257" s="17" t="n">
        <v>23</v>
      </c>
      <c r="M257" s="17" t="n">
        <v>40</v>
      </c>
      <c r="N257" s="17" t="n">
        <v>6</v>
      </c>
      <c r="O257" s="17" t="s">
        <v>50</v>
      </c>
      <c r="P257" s="17" t="n">
        <v>0.4999</v>
      </c>
    </row>
    <row r="258" customFormat="false" ht="15" hidden="false" customHeight="false" outlineLevel="0" collapsed="false">
      <c r="A258" s="16" t="n">
        <v>256</v>
      </c>
      <c r="B258" s="17" t="s">
        <v>38</v>
      </c>
      <c r="C258" s="17" t="s">
        <v>48</v>
      </c>
      <c r="D258" s="17" t="s">
        <v>39</v>
      </c>
      <c r="E258" s="17" t="n">
        <v>36</v>
      </c>
      <c r="F258" s="17" t="n">
        <v>0.2149</v>
      </c>
      <c r="G258" s="17" t="n">
        <v>0.003288</v>
      </c>
      <c r="H258" s="17" t="n">
        <v>7</v>
      </c>
      <c r="I258" s="17" t="n">
        <v>47</v>
      </c>
      <c r="J258" s="17" t="n">
        <v>4</v>
      </c>
      <c r="K258" s="17" t="n">
        <v>0.7053</v>
      </c>
      <c r="L258" s="17" t="n">
        <v>27</v>
      </c>
      <c r="M258" s="17" t="n">
        <v>18</v>
      </c>
      <c r="N258" s="17" t="n">
        <v>16</v>
      </c>
      <c r="O258" s="17" t="s">
        <v>52</v>
      </c>
      <c r="P258" s="17" t="n">
        <v>0.8742</v>
      </c>
    </row>
    <row r="259" customFormat="false" ht="15" hidden="false" customHeight="false" outlineLevel="0" collapsed="false">
      <c r="A259" s="16" t="n">
        <v>257</v>
      </c>
      <c r="B259" s="17" t="s">
        <v>44</v>
      </c>
      <c r="C259" s="17" t="s">
        <v>46</v>
      </c>
      <c r="D259" s="17" t="s">
        <v>45</v>
      </c>
      <c r="E259" s="17" t="n">
        <v>110</v>
      </c>
      <c r="F259" s="17" t="n">
        <v>0.009722</v>
      </c>
      <c r="G259" s="17" t="n">
        <v>0.3382</v>
      </c>
      <c r="H259" s="17" t="n">
        <v>13</v>
      </c>
      <c r="I259" s="17" t="n">
        <v>49</v>
      </c>
      <c r="J259" s="17" t="n">
        <v>11</v>
      </c>
      <c r="K259" s="17" t="n">
        <v>0.1724</v>
      </c>
      <c r="L259" s="17" t="n">
        <v>47</v>
      </c>
      <c r="M259" s="17" t="n">
        <v>28</v>
      </c>
      <c r="N259" s="17" t="n">
        <v>2</v>
      </c>
      <c r="O259" s="17" t="s">
        <v>49</v>
      </c>
      <c r="P259" s="17" t="n">
        <v>0.4999</v>
      </c>
    </row>
    <row r="260" customFormat="false" ht="15" hidden="false" customHeight="false" outlineLevel="0" collapsed="false">
      <c r="A260" s="16" t="n">
        <v>258</v>
      </c>
      <c r="B260" s="17" t="s">
        <v>40</v>
      </c>
      <c r="C260" s="17" t="s">
        <v>44</v>
      </c>
      <c r="D260" s="17" t="s">
        <v>48</v>
      </c>
      <c r="E260" s="17" t="n">
        <v>44</v>
      </c>
      <c r="F260" s="17" t="n">
        <v>0.06839</v>
      </c>
      <c r="G260" s="17" t="n">
        <v>0.1863</v>
      </c>
      <c r="H260" s="17" t="n">
        <v>13</v>
      </c>
      <c r="I260" s="17" t="n">
        <v>13</v>
      </c>
      <c r="J260" s="17" t="n">
        <v>11</v>
      </c>
      <c r="K260" s="17" t="n">
        <v>0.3004</v>
      </c>
      <c r="L260" s="17" t="n">
        <v>26</v>
      </c>
      <c r="M260" s="17" t="n">
        <v>11</v>
      </c>
      <c r="N260" s="17" t="n">
        <v>10</v>
      </c>
      <c r="O260" s="17" t="s">
        <v>41</v>
      </c>
      <c r="P260" s="17" t="n">
        <v>0.6424</v>
      </c>
    </row>
    <row r="261" customFormat="false" ht="15" hidden="false" customHeight="false" outlineLevel="0" collapsed="false">
      <c r="A261" s="16" t="n">
        <v>259</v>
      </c>
      <c r="B261" s="17" t="s">
        <v>39</v>
      </c>
      <c r="C261" s="17" t="s">
        <v>44</v>
      </c>
      <c r="D261" s="17" t="s">
        <v>38</v>
      </c>
      <c r="E261" s="17" t="n">
        <v>129</v>
      </c>
      <c r="F261" s="17" t="n">
        <v>0.03134</v>
      </c>
      <c r="G261" s="17" t="n">
        <v>0.378</v>
      </c>
      <c r="H261" s="17" t="n">
        <v>16</v>
      </c>
      <c r="I261" s="17" t="n">
        <v>76</v>
      </c>
      <c r="J261" s="17" t="n">
        <v>11</v>
      </c>
      <c r="K261" s="17" t="n">
        <v>0.9301</v>
      </c>
      <c r="L261" s="17" t="n">
        <v>15</v>
      </c>
      <c r="M261" s="17" t="n">
        <v>21</v>
      </c>
      <c r="N261" s="17" t="n">
        <v>4</v>
      </c>
      <c r="O261" s="17" t="s">
        <v>50</v>
      </c>
      <c r="P261" s="17" t="n">
        <v>0.4999</v>
      </c>
    </row>
    <row r="262" customFormat="false" ht="15" hidden="false" customHeight="false" outlineLevel="0" collapsed="false">
      <c r="A262" s="16" t="n">
        <v>260</v>
      </c>
      <c r="B262" s="17" t="s">
        <v>39</v>
      </c>
      <c r="C262" s="17" t="s">
        <v>38</v>
      </c>
      <c r="D262" s="17" t="s">
        <v>39</v>
      </c>
      <c r="E262" s="17" t="n">
        <v>117</v>
      </c>
      <c r="F262" s="17" t="n">
        <v>0.1241</v>
      </c>
      <c r="G262" s="17" t="n">
        <v>0.1997</v>
      </c>
      <c r="H262" s="17" t="n">
        <v>11</v>
      </c>
      <c r="I262" s="17" t="n">
        <v>23</v>
      </c>
      <c r="J262" s="17" t="n">
        <v>15</v>
      </c>
      <c r="K262" s="17" t="n">
        <v>0.07461</v>
      </c>
      <c r="L262" s="17" t="n">
        <v>17</v>
      </c>
      <c r="M262" s="17" t="n">
        <v>22</v>
      </c>
      <c r="N262" s="17" t="n">
        <v>15</v>
      </c>
      <c r="O262" s="17" t="s">
        <v>53</v>
      </c>
      <c r="P262" s="17" t="n">
        <v>0.4999</v>
      </c>
    </row>
    <row r="263" customFormat="false" ht="15" hidden="false" customHeight="false" outlineLevel="0" collapsed="false">
      <c r="A263" s="16" t="n">
        <v>261</v>
      </c>
      <c r="B263" s="17" t="s">
        <v>48</v>
      </c>
      <c r="C263" s="17" t="s">
        <v>38</v>
      </c>
      <c r="D263" s="17" t="s">
        <v>39</v>
      </c>
      <c r="E263" s="17" t="n">
        <v>77</v>
      </c>
      <c r="F263" s="17" t="n">
        <v>0.3933</v>
      </c>
      <c r="G263" s="17" t="n">
        <v>0.3014</v>
      </c>
      <c r="H263" s="17" t="n">
        <v>13</v>
      </c>
      <c r="I263" s="17" t="n">
        <v>11</v>
      </c>
      <c r="J263" s="17" t="n">
        <v>15</v>
      </c>
      <c r="K263" s="17" t="n">
        <v>0.5458</v>
      </c>
      <c r="L263" s="17" t="n">
        <v>21</v>
      </c>
      <c r="M263" s="17" t="n">
        <v>44</v>
      </c>
      <c r="N263" s="17" t="n">
        <v>11</v>
      </c>
      <c r="O263" s="17" t="s">
        <v>51</v>
      </c>
      <c r="P263" s="17" t="n">
        <v>0.5001</v>
      </c>
    </row>
    <row r="264" customFormat="false" ht="15" hidden="false" customHeight="false" outlineLevel="0" collapsed="false">
      <c r="A264" s="16" t="n">
        <v>262</v>
      </c>
      <c r="B264" s="17" t="s">
        <v>45</v>
      </c>
      <c r="C264" s="17" t="s">
        <v>44</v>
      </c>
      <c r="D264" s="17" t="s">
        <v>45</v>
      </c>
      <c r="E264" s="17" t="n">
        <v>46</v>
      </c>
      <c r="F264" s="17" t="n">
        <v>0.04452</v>
      </c>
      <c r="G264" s="17" t="n">
        <v>0.04207</v>
      </c>
      <c r="H264" s="17" t="n">
        <v>13</v>
      </c>
      <c r="I264" s="17" t="n">
        <v>98</v>
      </c>
      <c r="J264" s="17" t="n">
        <v>9</v>
      </c>
      <c r="K264" s="17" t="n">
        <v>0.4093</v>
      </c>
      <c r="L264" s="17" t="n">
        <v>10</v>
      </c>
      <c r="M264" s="17" t="n">
        <v>36</v>
      </c>
      <c r="N264" s="17" t="n">
        <v>9</v>
      </c>
      <c r="O264" s="17" t="s">
        <v>50</v>
      </c>
      <c r="P264" s="17" t="n">
        <v>0.7328</v>
      </c>
    </row>
    <row r="265" customFormat="false" ht="15" hidden="false" customHeight="false" outlineLevel="0" collapsed="false">
      <c r="A265" s="16" t="n">
        <v>263</v>
      </c>
      <c r="B265" s="17" t="s">
        <v>39</v>
      </c>
      <c r="C265" s="17" t="s">
        <v>44</v>
      </c>
      <c r="D265" s="17" t="s">
        <v>40</v>
      </c>
      <c r="E265" s="17" t="n">
        <v>55</v>
      </c>
      <c r="F265" s="17" t="n">
        <v>0.2399</v>
      </c>
      <c r="G265" s="17" t="n">
        <v>0.09335</v>
      </c>
      <c r="H265" s="17" t="n">
        <v>9</v>
      </c>
      <c r="I265" s="17" t="n">
        <v>65</v>
      </c>
      <c r="J265" s="17" t="n">
        <v>15</v>
      </c>
      <c r="K265" s="17" t="n">
        <v>0.02293</v>
      </c>
      <c r="L265" s="17" t="n">
        <v>31</v>
      </c>
      <c r="M265" s="17" t="n">
        <v>51</v>
      </c>
      <c r="N265" s="17" t="n">
        <v>12</v>
      </c>
      <c r="O265" s="17" t="s">
        <v>50</v>
      </c>
      <c r="P265" s="17" t="n">
        <v>0.9233</v>
      </c>
    </row>
    <row r="266" customFormat="false" ht="15" hidden="false" customHeight="false" outlineLevel="0" collapsed="false">
      <c r="A266" s="16" t="n">
        <v>264</v>
      </c>
      <c r="B266" s="17" t="s">
        <v>40</v>
      </c>
      <c r="C266" s="17" t="s">
        <v>45</v>
      </c>
      <c r="D266" s="17" t="s">
        <v>40</v>
      </c>
      <c r="E266" s="17" t="n">
        <v>59</v>
      </c>
      <c r="F266" s="17" t="n">
        <v>0.3716</v>
      </c>
      <c r="G266" s="17" t="n">
        <v>0.4354</v>
      </c>
      <c r="H266" s="17" t="n">
        <v>5</v>
      </c>
      <c r="I266" s="17" t="n">
        <v>51</v>
      </c>
      <c r="J266" s="17" t="n">
        <v>8</v>
      </c>
      <c r="K266" s="17" t="n">
        <v>0.2968</v>
      </c>
      <c r="L266" s="17" t="n">
        <v>57</v>
      </c>
      <c r="M266" s="17" t="n">
        <v>14</v>
      </c>
      <c r="N266" s="17" t="n">
        <v>1</v>
      </c>
      <c r="O266" s="17" t="s">
        <v>43</v>
      </c>
      <c r="P266" s="17" t="n">
        <v>0.9178</v>
      </c>
    </row>
    <row r="267" customFormat="false" ht="15" hidden="false" customHeight="false" outlineLevel="0" collapsed="false">
      <c r="A267" s="16" t="n">
        <v>265</v>
      </c>
      <c r="B267" s="17" t="s">
        <v>45</v>
      </c>
      <c r="C267" s="17" t="s">
        <v>40</v>
      </c>
      <c r="D267" s="17" t="s">
        <v>44</v>
      </c>
      <c r="E267" s="17" t="n">
        <v>129</v>
      </c>
      <c r="F267" s="17" t="n">
        <v>0.2924</v>
      </c>
      <c r="G267" s="17" t="n">
        <v>0.2615</v>
      </c>
      <c r="H267" s="17" t="n">
        <v>12</v>
      </c>
      <c r="I267" s="17" t="n">
        <v>74</v>
      </c>
      <c r="J267" s="17" t="n">
        <v>9</v>
      </c>
      <c r="K267" s="17" t="n">
        <v>0.29</v>
      </c>
      <c r="L267" s="17" t="n">
        <v>37</v>
      </c>
      <c r="M267" s="17" t="n">
        <v>31</v>
      </c>
      <c r="N267" s="17" t="n">
        <v>5</v>
      </c>
      <c r="O267" s="17" t="s">
        <v>50</v>
      </c>
      <c r="P267" s="17" t="n">
        <v>0.6467</v>
      </c>
    </row>
    <row r="268" customFormat="false" ht="15" hidden="false" customHeight="false" outlineLevel="0" collapsed="false">
      <c r="A268" s="16" t="n">
        <v>266</v>
      </c>
      <c r="B268" s="17" t="s">
        <v>46</v>
      </c>
      <c r="C268" s="17" t="s">
        <v>46</v>
      </c>
      <c r="D268" s="17" t="s">
        <v>44</v>
      </c>
      <c r="E268" s="17" t="n">
        <v>59</v>
      </c>
      <c r="F268" s="17" t="n">
        <v>0.3734</v>
      </c>
      <c r="G268" s="17" t="n">
        <v>0.1666</v>
      </c>
      <c r="H268" s="17" t="n">
        <v>5</v>
      </c>
      <c r="I268" s="17" t="n">
        <v>23</v>
      </c>
      <c r="J268" s="17" t="n">
        <v>12</v>
      </c>
      <c r="K268" s="17" t="n">
        <v>0.2803</v>
      </c>
      <c r="L268" s="17" t="n">
        <v>22</v>
      </c>
      <c r="M268" s="17" t="n">
        <v>59</v>
      </c>
      <c r="N268" s="17" t="n">
        <v>10</v>
      </c>
      <c r="O268" s="17" t="s">
        <v>53</v>
      </c>
      <c r="P268" s="17" t="n">
        <v>0.5</v>
      </c>
    </row>
    <row r="269" customFormat="false" ht="15" hidden="false" customHeight="false" outlineLevel="0" collapsed="false">
      <c r="A269" s="16" t="n">
        <v>267</v>
      </c>
      <c r="B269" s="17" t="s">
        <v>40</v>
      </c>
      <c r="C269" s="17" t="s">
        <v>42</v>
      </c>
      <c r="D269" s="17" t="s">
        <v>46</v>
      </c>
      <c r="E269" s="17" t="n">
        <v>132</v>
      </c>
      <c r="F269" s="17" t="n">
        <v>0.1053</v>
      </c>
      <c r="G269" s="17" t="n">
        <v>0.2469</v>
      </c>
      <c r="H269" s="17" t="n">
        <v>8</v>
      </c>
      <c r="I269" s="17" t="n">
        <v>51</v>
      </c>
      <c r="J269" s="17" t="n">
        <v>11</v>
      </c>
      <c r="K269" s="17" t="n">
        <v>0.6795</v>
      </c>
      <c r="L269" s="17" t="n">
        <v>56</v>
      </c>
      <c r="M269" s="17" t="n">
        <v>17</v>
      </c>
      <c r="N269" s="17" t="n">
        <v>10</v>
      </c>
      <c r="O269" s="17" t="s">
        <v>50</v>
      </c>
      <c r="P269" s="17" t="n">
        <v>0.5</v>
      </c>
    </row>
    <row r="270" customFormat="false" ht="15" hidden="false" customHeight="false" outlineLevel="0" collapsed="false">
      <c r="A270" s="16" t="n">
        <v>268</v>
      </c>
      <c r="B270" s="17" t="s">
        <v>44</v>
      </c>
      <c r="C270" s="17" t="s">
        <v>45</v>
      </c>
      <c r="D270" s="17" t="s">
        <v>45</v>
      </c>
      <c r="E270" s="17" t="n">
        <v>111</v>
      </c>
      <c r="F270" s="17" t="n">
        <v>0.03797</v>
      </c>
      <c r="G270" s="17" t="n">
        <v>0.01689</v>
      </c>
      <c r="H270" s="17" t="n">
        <v>9</v>
      </c>
      <c r="I270" s="17" t="n">
        <v>88</v>
      </c>
      <c r="J270" s="17" t="n">
        <v>13</v>
      </c>
      <c r="K270" s="17" t="n">
        <v>0.1392</v>
      </c>
      <c r="L270" s="17" t="n">
        <v>41</v>
      </c>
      <c r="M270" s="17" t="n">
        <v>31</v>
      </c>
      <c r="N270" s="17" t="n">
        <v>6</v>
      </c>
      <c r="O270" s="17" t="s">
        <v>50</v>
      </c>
      <c r="P270" s="17" t="n">
        <v>0.9092</v>
      </c>
    </row>
    <row r="271" customFormat="false" ht="15" hidden="false" customHeight="false" outlineLevel="0" collapsed="false">
      <c r="A271" s="16" t="n">
        <v>269</v>
      </c>
      <c r="B271" s="17" t="s">
        <v>40</v>
      </c>
      <c r="C271" s="17" t="s">
        <v>45</v>
      </c>
      <c r="D271" s="17" t="s">
        <v>46</v>
      </c>
      <c r="E271" s="17" t="n">
        <v>135</v>
      </c>
      <c r="F271" s="17" t="n">
        <v>0.1448</v>
      </c>
      <c r="G271" s="17" t="n">
        <v>0.4092</v>
      </c>
      <c r="H271" s="17" t="n">
        <v>14</v>
      </c>
      <c r="I271" s="17" t="n">
        <v>67</v>
      </c>
      <c r="J271" s="17" t="n">
        <v>4</v>
      </c>
      <c r="K271" s="17" t="n">
        <v>0.5864</v>
      </c>
      <c r="L271" s="17" t="n">
        <v>27</v>
      </c>
      <c r="M271" s="17" t="n">
        <v>16</v>
      </c>
      <c r="N271" s="17" t="n">
        <v>11</v>
      </c>
      <c r="O271" s="17" t="s">
        <v>41</v>
      </c>
      <c r="P271" s="17" t="n">
        <v>0.5</v>
      </c>
    </row>
    <row r="272" customFormat="false" ht="15" hidden="false" customHeight="false" outlineLevel="0" collapsed="false">
      <c r="A272" s="16" t="n">
        <v>270</v>
      </c>
      <c r="B272" s="17" t="s">
        <v>46</v>
      </c>
      <c r="C272" s="17" t="s">
        <v>46</v>
      </c>
      <c r="D272" s="17" t="s">
        <v>42</v>
      </c>
      <c r="E272" s="17" t="n">
        <v>118</v>
      </c>
      <c r="F272" s="17" t="n">
        <v>0.1414</v>
      </c>
      <c r="G272" s="17" t="n">
        <v>0.3318</v>
      </c>
      <c r="H272" s="17" t="n">
        <v>10</v>
      </c>
      <c r="I272" s="17" t="n">
        <v>37</v>
      </c>
      <c r="J272" s="17" t="n">
        <v>4</v>
      </c>
      <c r="K272" s="17" t="n">
        <v>0.8688</v>
      </c>
      <c r="L272" s="17" t="n">
        <v>12</v>
      </c>
      <c r="M272" s="17" t="n">
        <v>30</v>
      </c>
      <c r="N272" s="17" t="n">
        <v>1</v>
      </c>
      <c r="O272" s="17" t="s">
        <v>43</v>
      </c>
      <c r="P272" s="17" t="n">
        <v>0.9383</v>
      </c>
    </row>
    <row r="273" customFormat="false" ht="15" hidden="false" customHeight="false" outlineLevel="0" collapsed="false">
      <c r="A273" s="16" t="n">
        <v>271</v>
      </c>
      <c r="B273" s="17" t="s">
        <v>44</v>
      </c>
      <c r="C273" s="17" t="s">
        <v>45</v>
      </c>
      <c r="D273" s="17" t="s">
        <v>39</v>
      </c>
      <c r="E273" s="17" t="n">
        <v>115</v>
      </c>
      <c r="F273" s="17" t="n">
        <v>0.4633</v>
      </c>
      <c r="G273" s="17" t="n">
        <v>0.1839</v>
      </c>
      <c r="H273" s="17" t="n">
        <v>2</v>
      </c>
      <c r="I273" s="17" t="n">
        <v>54</v>
      </c>
      <c r="J273" s="17" t="n">
        <v>13</v>
      </c>
      <c r="K273" s="17" t="n">
        <v>0.5886</v>
      </c>
      <c r="L273" s="17" t="n">
        <v>49</v>
      </c>
      <c r="M273" s="17" t="n">
        <v>18</v>
      </c>
      <c r="N273" s="17" t="n">
        <v>6</v>
      </c>
      <c r="O273" s="17" t="s">
        <v>41</v>
      </c>
      <c r="P273" s="17" t="n">
        <v>0.5001</v>
      </c>
    </row>
    <row r="274" customFormat="false" ht="15" hidden="false" customHeight="false" outlineLevel="0" collapsed="false">
      <c r="A274" s="16" t="n">
        <v>272</v>
      </c>
      <c r="B274" s="17" t="s">
        <v>42</v>
      </c>
      <c r="C274" s="17" t="s">
        <v>44</v>
      </c>
      <c r="D274" s="17" t="s">
        <v>48</v>
      </c>
      <c r="E274" s="17" t="n">
        <v>55</v>
      </c>
      <c r="F274" s="17" t="n">
        <v>0.1947</v>
      </c>
      <c r="G274" s="17" t="n">
        <v>0.4937</v>
      </c>
      <c r="H274" s="17" t="n">
        <v>8</v>
      </c>
      <c r="I274" s="17" t="n">
        <v>63</v>
      </c>
      <c r="J274" s="17" t="n">
        <v>13</v>
      </c>
      <c r="K274" s="17" t="n">
        <v>0.1754</v>
      </c>
      <c r="L274" s="17" t="n">
        <v>34</v>
      </c>
      <c r="M274" s="17" t="n">
        <v>50</v>
      </c>
      <c r="N274" s="17" t="n">
        <v>11</v>
      </c>
      <c r="O274" s="17" t="s">
        <v>50</v>
      </c>
      <c r="P274" s="17" t="n">
        <v>0.9058</v>
      </c>
    </row>
    <row r="275" customFormat="false" ht="15" hidden="false" customHeight="false" outlineLevel="0" collapsed="false">
      <c r="A275" s="16" t="n">
        <v>273</v>
      </c>
      <c r="B275" s="17" t="s">
        <v>40</v>
      </c>
      <c r="C275" s="17" t="s">
        <v>40</v>
      </c>
      <c r="D275" s="17" t="s">
        <v>48</v>
      </c>
      <c r="E275" s="17" t="n">
        <v>28</v>
      </c>
      <c r="F275" s="17" t="n">
        <v>0.2537</v>
      </c>
      <c r="G275" s="17" t="n">
        <v>0.2679</v>
      </c>
      <c r="H275" s="17" t="n">
        <v>6</v>
      </c>
      <c r="I275" s="17" t="n">
        <v>21</v>
      </c>
      <c r="J275" s="17" t="n">
        <v>6</v>
      </c>
      <c r="K275" s="17" t="n">
        <v>0.01</v>
      </c>
      <c r="L275" s="17" t="n">
        <v>33</v>
      </c>
      <c r="M275" s="17" t="n">
        <v>23</v>
      </c>
      <c r="N275" s="17" t="n">
        <v>8</v>
      </c>
      <c r="O275" s="17" t="s">
        <v>43</v>
      </c>
      <c r="P275" s="17" t="n">
        <v>0.7695</v>
      </c>
    </row>
    <row r="276" customFormat="false" ht="15" hidden="false" customHeight="false" outlineLevel="0" collapsed="false">
      <c r="A276" s="16" t="n">
        <v>274</v>
      </c>
      <c r="B276" s="17" t="s">
        <v>39</v>
      </c>
      <c r="C276" s="17" t="s">
        <v>48</v>
      </c>
      <c r="D276" s="17" t="s">
        <v>48</v>
      </c>
      <c r="E276" s="17" t="n">
        <v>54</v>
      </c>
      <c r="F276" s="17" t="n">
        <v>0.2402</v>
      </c>
      <c r="G276" s="17" t="n">
        <v>0.1522</v>
      </c>
      <c r="H276" s="17" t="n">
        <v>9</v>
      </c>
      <c r="I276" s="17" t="n">
        <v>61</v>
      </c>
      <c r="J276" s="17" t="n">
        <v>14</v>
      </c>
      <c r="K276" s="17" t="n">
        <v>0.2136</v>
      </c>
      <c r="L276" s="17" t="n">
        <v>30</v>
      </c>
      <c r="M276" s="17" t="n">
        <v>49</v>
      </c>
      <c r="N276" s="17" t="n">
        <v>10</v>
      </c>
      <c r="O276" s="17" t="s">
        <v>51</v>
      </c>
      <c r="P276" s="17" t="n">
        <v>0.5</v>
      </c>
    </row>
    <row r="277" customFormat="false" ht="15" hidden="false" customHeight="false" outlineLevel="0" collapsed="false">
      <c r="A277" s="16" t="n">
        <v>275</v>
      </c>
      <c r="B277" s="17" t="s">
        <v>42</v>
      </c>
      <c r="C277" s="17" t="s">
        <v>40</v>
      </c>
      <c r="D277" s="17" t="s">
        <v>42</v>
      </c>
      <c r="E277" s="17" t="n">
        <v>107</v>
      </c>
      <c r="F277" s="17" t="n">
        <v>0.1517</v>
      </c>
      <c r="G277" s="17" t="n">
        <v>0.05199</v>
      </c>
      <c r="H277" s="17" t="n">
        <v>11</v>
      </c>
      <c r="I277" s="17" t="n">
        <v>65</v>
      </c>
      <c r="J277" s="17" t="n">
        <v>12</v>
      </c>
      <c r="K277" s="17" t="n">
        <v>0.4604</v>
      </c>
      <c r="L277" s="17" t="n">
        <v>24</v>
      </c>
      <c r="M277" s="17" t="n">
        <v>26</v>
      </c>
      <c r="N277" s="17" t="n">
        <v>5</v>
      </c>
      <c r="O277" s="17" t="s">
        <v>41</v>
      </c>
      <c r="P277" s="17" t="n">
        <v>0.5</v>
      </c>
    </row>
    <row r="278" customFormat="false" ht="15" hidden="false" customHeight="false" outlineLevel="0" collapsed="false">
      <c r="A278" s="16" t="n">
        <v>276</v>
      </c>
      <c r="B278" s="17" t="s">
        <v>46</v>
      </c>
      <c r="C278" s="17" t="s">
        <v>38</v>
      </c>
      <c r="D278" s="17" t="s">
        <v>48</v>
      </c>
      <c r="E278" s="17" t="n">
        <v>90</v>
      </c>
      <c r="F278" s="17" t="n">
        <v>0.1098</v>
      </c>
      <c r="G278" s="17" t="n">
        <v>0.194</v>
      </c>
      <c r="H278" s="17" t="n">
        <v>13</v>
      </c>
      <c r="I278" s="17" t="n">
        <v>36</v>
      </c>
      <c r="J278" s="17" t="n">
        <v>2</v>
      </c>
      <c r="K278" s="17" t="n">
        <v>0.02138</v>
      </c>
      <c r="L278" s="17" t="n">
        <v>52</v>
      </c>
      <c r="M278" s="17" t="n">
        <v>29</v>
      </c>
      <c r="N278" s="17" t="n">
        <v>4</v>
      </c>
      <c r="O278" s="17" t="s">
        <v>43</v>
      </c>
      <c r="P278" s="17" t="n">
        <v>0.8714</v>
      </c>
    </row>
    <row r="279" customFormat="false" ht="15" hidden="false" customHeight="false" outlineLevel="0" collapsed="false">
      <c r="A279" s="16" t="n">
        <v>277</v>
      </c>
      <c r="B279" s="17" t="s">
        <v>46</v>
      </c>
      <c r="C279" s="17" t="s">
        <v>40</v>
      </c>
      <c r="D279" s="17" t="s">
        <v>40</v>
      </c>
      <c r="E279" s="17" t="n">
        <v>39</v>
      </c>
      <c r="F279" s="17" t="n">
        <v>0.2121</v>
      </c>
      <c r="G279" s="17" t="n">
        <v>0.3741</v>
      </c>
      <c r="H279" s="17" t="n">
        <v>6</v>
      </c>
      <c r="I279" s="17" t="n">
        <v>34</v>
      </c>
      <c r="J279" s="17" t="n">
        <v>13</v>
      </c>
      <c r="K279" s="17" t="n">
        <v>0.2947</v>
      </c>
      <c r="L279" s="17" t="n">
        <v>43</v>
      </c>
      <c r="M279" s="17" t="n">
        <v>16</v>
      </c>
      <c r="N279" s="17" t="n">
        <v>6</v>
      </c>
      <c r="O279" s="17" t="s">
        <v>43</v>
      </c>
      <c r="P279" s="17" t="n">
        <v>0.9326</v>
      </c>
    </row>
    <row r="280" customFormat="false" ht="15" hidden="false" customHeight="false" outlineLevel="0" collapsed="false">
      <c r="A280" s="16" t="n">
        <v>278</v>
      </c>
      <c r="B280" s="17" t="s">
        <v>45</v>
      </c>
      <c r="C280" s="17" t="s">
        <v>39</v>
      </c>
      <c r="D280" s="17" t="s">
        <v>45</v>
      </c>
      <c r="E280" s="17" t="n">
        <v>42</v>
      </c>
      <c r="F280" s="17" t="n">
        <v>0.2129</v>
      </c>
      <c r="G280" s="17" t="n">
        <v>0.06985</v>
      </c>
      <c r="H280" s="17" t="n">
        <v>6</v>
      </c>
      <c r="I280" s="17" t="n">
        <v>72</v>
      </c>
      <c r="J280" s="17" t="n">
        <v>8</v>
      </c>
      <c r="K280" s="17" t="n">
        <v>0.01137</v>
      </c>
      <c r="L280" s="17" t="n">
        <v>27</v>
      </c>
      <c r="M280" s="17" t="n">
        <v>38</v>
      </c>
      <c r="N280" s="17" t="n">
        <v>11</v>
      </c>
      <c r="O280" s="17" t="s">
        <v>41</v>
      </c>
      <c r="P280" s="17" t="n">
        <v>0.9266</v>
      </c>
    </row>
    <row r="281" customFormat="false" ht="15" hidden="false" customHeight="false" outlineLevel="0" collapsed="false">
      <c r="A281" s="16" t="n">
        <v>279</v>
      </c>
      <c r="B281" s="17" t="s">
        <v>40</v>
      </c>
      <c r="C281" s="17" t="s">
        <v>48</v>
      </c>
      <c r="D281" s="17" t="s">
        <v>44</v>
      </c>
      <c r="E281" s="17" t="n">
        <v>94</v>
      </c>
      <c r="F281" s="17" t="n">
        <v>0.3517</v>
      </c>
      <c r="G281" s="17" t="n">
        <v>0.03177</v>
      </c>
      <c r="H281" s="17" t="n">
        <v>10</v>
      </c>
      <c r="I281" s="17" t="n">
        <v>50</v>
      </c>
      <c r="J281" s="17" t="n">
        <v>9</v>
      </c>
      <c r="K281" s="17" t="n">
        <v>0.344</v>
      </c>
      <c r="L281" s="17" t="n">
        <v>35</v>
      </c>
      <c r="M281" s="17" t="n">
        <v>21</v>
      </c>
      <c r="N281" s="17" t="n">
        <v>12</v>
      </c>
      <c r="O281" s="17" t="s">
        <v>50</v>
      </c>
      <c r="P281" s="17" t="n">
        <v>0.6438</v>
      </c>
    </row>
    <row r="282" customFormat="false" ht="15" hidden="false" customHeight="false" outlineLevel="0" collapsed="false">
      <c r="A282" s="16" t="n">
        <v>280</v>
      </c>
      <c r="B282" s="17" t="s">
        <v>46</v>
      </c>
      <c r="C282" s="17" t="s">
        <v>39</v>
      </c>
      <c r="D282" s="17" t="s">
        <v>44</v>
      </c>
      <c r="E282" s="17" t="n">
        <v>135</v>
      </c>
      <c r="F282" s="17" t="n">
        <v>0.2866</v>
      </c>
      <c r="G282" s="17" t="n">
        <v>0.1007</v>
      </c>
      <c r="H282" s="17" t="n">
        <v>7</v>
      </c>
      <c r="I282" s="17" t="n">
        <v>72</v>
      </c>
      <c r="J282" s="17" t="n">
        <v>4</v>
      </c>
      <c r="K282" s="17" t="n">
        <v>0.9003</v>
      </c>
      <c r="L282" s="17" t="n">
        <v>20</v>
      </c>
      <c r="M282" s="17" t="n">
        <v>16</v>
      </c>
      <c r="N282" s="17" t="n">
        <v>11</v>
      </c>
      <c r="O282" s="17" t="s">
        <v>50</v>
      </c>
      <c r="P282" s="17" t="n">
        <v>0.5</v>
      </c>
    </row>
    <row r="283" customFormat="false" ht="15" hidden="false" customHeight="false" outlineLevel="0" collapsed="false">
      <c r="A283" s="16" t="n">
        <v>281</v>
      </c>
      <c r="B283" s="17" t="s">
        <v>46</v>
      </c>
      <c r="C283" s="17" t="s">
        <v>48</v>
      </c>
      <c r="D283" s="17" t="s">
        <v>48</v>
      </c>
      <c r="E283" s="17" t="n">
        <v>131</v>
      </c>
      <c r="F283" s="17" t="n">
        <v>0.04623</v>
      </c>
      <c r="G283" s="17" t="n">
        <v>0.2465</v>
      </c>
      <c r="H283" s="17" t="n">
        <v>14</v>
      </c>
      <c r="I283" s="17" t="n">
        <v>51</v>
      </c>
      <c r="J283" s="17" t="n">
        <v>4</v>
      </c>
      <c r="K283" s="17" t="n">
        <v>0.8699</v>
      </c>
      <c r="L283" s="17" t="n">
        <v>51</v>
      </c>
      <c r="M283" s="17" t="n">
        <v>14</v>
      </c>
      <c r="N283" s="17" t="n">
        <v>11</v>
      </c>
      <c r="O283" s="17" t="s">
        <v>50</v>
      </c>
      <c r="P283" s="17" t="n">
        <v>0.5</v>
      </c>
    </row>
    <row r="284" customFormat="false" ht="15" hidden="false" customHeight="false" outlineLevel="0" collapsed="false">
      <c r="A284" s="16" t="n">
        <v>282</v>
      </c>
      <c r="B284" s="17" t="s">
        <v>45</v>
      </c>
      <c r="C284" s="17" t="s">
        <v>44</v>
      </c>
      <c r="D284" s="17" t="s">
        <v>42</v>
      </c>
      <c r="E284" s="17" t="n">
        <v>133</v>
      </c>
      <c r="F284" s="17" t="n">
        <v>0.1034</v>
      </c>
      <c r="G284" s="17" t="n">
        <v>0.2202</v>
      </c>
      <c r="H284" s="17" t="n">
        <v>4</v>
      </c>
      <c r="I284" s="17" t="n">
        <v>100</v>
      </c>
      <c r="J284" s="17" t="n">
        <v>8</v>
      </c>
      <c r="K284" s="17" t="n">
        <v>0.7675</v>
      </c>
      <c r="L284" s="17" t="n">
        <v>9</v>
      </c>
      <c r="M284" s="17" t="n">
        <v>60</v>
      </c>
      <c r="N284" s="17" t="n">
        <v>9</v>
      </c>
      <c r="O284" s="17" t="s">
        <v>41</v>
      </c>
      <c r="P284" s="17" t="n">
        <v>0.5</v>
      </c>
    </row>
    <row r="285" customFormat="false" ht="15" hidden="false" customHeight="false" outlineLevel="0" collapsed="false">
      <c r="A285" s="16" t="n">
        <v>283</v>
      </c>
      <c r="B285" s="17" t="s">
        <v>39</v>
      </c>
      <c r="C285" s="17" t="s">
        <v>45</v>
      </c>
      <c r="D285" s="17" t="s">
        <v>45</v>
      </c>
      <c r="E285" s="17" t="n">
        <v>23</v>
      </c>
      <c r="F285" s="17" t="n">
        <v>0.319</v>
      </c>
      <c r="G285" s="17" t="n">
        <v>0.3555</v>
      </c>
      <c r="H285" s="17" t="n">
        <v>8</v>
      </c>
      <c r="I285" s="17" t="n">
        <v>99</v>
      </c>
      <c r="J285" s="17" t="n">
        <v>16</v>
      </c>
      <c r="K285" s="17" t="n">
        <v>0.4727</v>
      </c>
      <c r="L285" s="17" t="n">
        <v>58</v>
      </c>
      <c r="M285" s="17" t="n">
        <v>29</v>
      </c>
      <c r="N285" s="17" t="n">
        <v>11</v>
      </c>
      <c r="O285" s="17" t="s">
        <v>43</v>
      </c>
      <c r="P285" s="17" t="n">
        <v>0.9266</v>
      </c>
    </row>
    <row r="286" customFormat="false" ht="15" hidden="false" customHeight="false" outlineLevel="0" collapsed="false">
      <c r="A286" s="16" t="n">
        <v>284</v>
      </c>
      <c r="B286" s="17" t="s">
        <v>45</v>
      </c>
      <c r="C286" s="17" t="s">
        <v>46</v>
      </c>
      <c r="D286" s="17" t="s">
        <v>40</v>
      </c>
      <c r="E286" s="17" t="n">
        <v>62</v>
      </c>
      <c r="F286" s="17" t="n">
        <v>0.07247</v>
      </c>
      <c r="G286" s="17" t="n">
        <v>0.2767</v>
      </c>
      <c r="H286" s="17" t="n">
        <v>15</v>
      </c>
      <c r="I286" s="17" t="n">
        <v>11</v>
      </c>
      <c r="J286" s="17" t="n">
        <v>12</v>
      </c>
      <c r="K286" s="17" t="n">
        <v>0.4087</v>
      </c>
      <c r="L286" s="17" t="n">
        <v>27</v>
      </c>
      <c r="M286" s="17" t="n">
        <v>11</v>
      </c>
      <c r="N286" s="17" t="n">
        <v>10</v>
      </c>
      <c r="O286" s="17" t="s">
        <v>51</v>
      </c>
      <c r="P286" s="17" t="n">
        <v>0.5</v>
      </c>
    </row>
    <row r="287" customFormat="false" ht="15" hidden="false" customHeight="false" outlineLevel="0" collapsed="false">
      <c r="A287" s="16" t="n">
        <v>285</v>
      </c>
      <c r="B287" s="17" t="s">
        <v>40</v>
      </c>
      <c r="C287" s="17" t="s">
        <v>40</v>
      </c>
      <c r="D287" s="17" t="s">
        <v>38</v>
      </c>
      <c r="E287" s="17" t="n">
        <v>127</v>
      </c>
      <c r="F287" s="17" t="n">
        <v>0.3143</v>
      </c>
      <c r="G287" s="17" t="n">
        <v>0.3276</v>
      </c>
      <c r="H287" s="17" t="n">
        <v>12</v>
      </c>
      <c r="I287" s="17" t="n">
        <v>93</v>
      </c>
      <c r="J287" s="17" t="n">
        <v>3</v>
      </c>
      <c r="K287" s="17" t="n">
        <v>0.9122</v>
      </c>
      <c r="L287" s="17" t="n">
        <v>21</v>
      </c>
      <c r="M287" s="17" t="n">
        <v>64</v>
      </c>
      <c r="N287" s="17" t="n">
        <v>14</v>
      </c>
      <c r="O287" s="17" t="s">
        <v>51</v>
      </c>
      <c r="P287" s="17" t="n">
        <v>0.4999</v>
      </c>
    </row>
    <row r="288" customFormat="false" ht="15" hidden="false" customHeight="false" outlineLevel="0" collapsed="false">
      <c r="A288" s="16" t="n">
        <v>286</v>
      </c>
      <c r="B288" s="17" t="s">
        <v>48</v>
      </c>
      <c r="C288" s="17" t="s">
        <v>48</v>
      </c>
      <c r="D288" s="17" t="s">
        <v>45</v>
      </c>
      <c r="E288" s="17" t="n">
        <v>108</v>
      </c>
      <c r="F288" s="17" t="n">
        <v>0.4211</v>
      </c>
      <c r="G288" s="17" t="n">
        <v>0.1066</v>
      </c>
      <c r="H288" s="17" t="n">
        <v>6</v>
      </c>
      <c r="I288" s="17" t="n">
        <v>89</v>
      </c>
      <c r="J288" s="17" t="n">
        <v>14</v>
      </c>
      <c r="K288" s="17" t="n">
        <v>0.2079</v>
      </c>
      <c r="L288" s="17" t="n">
        <v>49</v>
      </c>
      <c r="M288" s="17" t="n">
        <v>22</v>
      </c>
      <c r="N288" s="17" t="n">
        <v>2</v>
      </c>
      <c r="O288" s="17" t="s">
        <v>47</v>
      </c>
      <c r="P288" s="17" t="n">
        <v>0.4999</v>
      </c>
    </row>
    <row r="289" customFormat="false" ht="15" hidden="false" customHeight="false" outlineLevel="0" collapsed="false">
      <c r="A289" s="16" t="n">
        <v>287</v>
      </c>
      <c r="B289" s="17" t="s">
        <v>45</v>
      </c>
      <c r="C289" s="17" t="s">
        <v>48</v>
      </c>
      <c r="D289" s="17" t="s">
        <v>42</v>
      </c>
      <c r="E289" s="17" t="n">
        <v>123</v>
      </c>
      <c r="F289" s="17" t="n">
        <v>0.2702</v>
      </c>
      <c r="G289" s="17" t="n">
        <v>0.06909</v>
      </c>
      <c r="H289" s="17" t="n">
        <v>3</v>
      </c>
      <c r="I289" s="17" t="n">
        <v>12</v>
      </c>
      <c r="J289" s="17" t="n">
        <v>7</v>
      </c>
      <c r="K289" s="17" t="n">
        <v>0.3921</v>
      </c>
      <c r="L289" s="17" t="n">
        <v>53</v>
      </c>
      <c r="M289" s="17" t="n">
        <v>31</v>
      </c>
      <c r="N289" s="17" t="n">
        <v>6</v>
      </c>
      <c r="O289" s="17" t="s">
        <v>50</v>
      </c>
      <c r="P289" s="17" t="n">
        <v>0.5</v>
      </c>
    </row>
    <row r="290" customFormat="false" ht="15" hidden="false" customHeight="false" outlineLevel="0" collapsed="false">
      <c r="A290" s="16" t="n">
        <v>288</v>
      </c>
      <c r="B290" s="17" t="s">
        <v>44</v>
      </c>
      <c r="C290" s="17" t="s">
        <v>45</v>
      </c>
      <c r="D290" s="17" t="s">
        <v>44</v>
      </c>
      <c r="E290" s="17" t="n">
        <v>88</v>
      </c>
      <c r="F290" s="17" t="n">
        <v>0.03063</v>
      </c>
      <c r="G290" s="17" t="n">
        <v>0.1134</v>
      </c>
      <c r="H290" s="17" t="n">
        <v>11</v>
      </c>
      <c r="I290" s="17" t="n">
        <v>70</v>
      </c>
      <c r="J290" s="17" t="n">
        <v>7</v>
      </c>
      <c r="K290" s="17" t="n">
        <v>0.06583</v>
      </c>
      <c r="L290" s="17" t="n">
        <v>60</v>
      </c>
      <c r="M290" s="17" t="n">
        <v>27</v>
      </c>
      <c r="N290" s="17" t="n">
        <v>7</v>
      </c>
      <c r="O290" s="17" t="s">
        <v>41</v>
      </c>
      <c r="P290" s="17" t="n">
        <v>0.5832</v>
      </c>
    </row>
    <row r="291" customFormat="false" ht="15" hidden="false" customHeight="false" outlineLevel="0" collapsed="false">
      <c r="A291" s="16" t="n">
        <v>289</v>
      </c>
      <c r="B291" s="17" t="s">
        <v>39</v>
      </c>
      <c r="C291" s="17" t="s">
        <v>45</v>
      </c>
      <c r="D291" s="17" t="s">
        <v>48</v>
      </c>
      <c r="E291" s="17" t="n">
        <v>32</v>
      </c>
      <c r="F291" s="17" t="n">
        <v>0.2504</v>
      </c>
      <c r="G291" s="17" t="n">
        <v>0.4698</v>
      </c>
      <c r="H291" s="17" t="n">
        <v>9</v>
      </c>
      <c r="I291" s="17" t="n">
        <v>40</v>
      </c>
      <c r="J291" s="17" t="n">
        <v>10</v>
      </c>
      <c r="K291" s="17" t="n">
        <v>0.8716</v>
      </c>
      <c r="L291" s="17" t="n">
        <v>16</v>
      </c>
      <c r="M291" s="17" t="n">
        <v>27</v>
      </c>
      <c r="N291" s="17" t="n">
        <v>13</v>
      </c>
      <c r="O291" s="17" t="s">
        <v>47</v>
      </c>
      <c r="P291" s="17" t="n">
        <v>0.5</v>
      </c>
    </row>
    <row r="292" customFormat="false" ht="15" hidden="false" customHeight="false" outlineLevel="0" collapsed="false">
      <c r="A292" s="16" t="n">
        <v>290</v>
      </c>
      <c r="B292" s="17" t="s">
        <v>38</v>
      </c>
      <c r="C292" s="17" t="s">
        <v>44</v>
      </c>
      <c r="D292" s="17" t="s">
        <v>48</v>
      </c>
      <c r="E292" s="17" t="n">
        <v>104</v>
      </c>
      <c r="F292" s="17" t="n">
        <v>0.0711</v>
      </c>
      <c r="G292" s="17" t="n">
        <v>0.005659</v>
      </c>
      <c r="H292" s="17" t="n">
        <v>7</v>
      </c>
      <c r="I292" s="17" t="n">
        <v>47</v>
      </c>
      <c r="J292" s="17" t="n">
        <v>9</v>
      </c>
      <c r="K292" s="17" t="n">
        <v>0.1345</v>
      </c>
      <c r="L292" s="17" t="n">
        <v>9</v>
      </c>
      <c r="M292" s="17" t="n">
        <v>12</v>
      </c>
      <c r="N292" s="17" t="n">
        <v>3</v>
      </c>
      <c r="O292" s="17" t="s">
        <v>49</v>
      </c>
      <c r="P292" s="17" t="n">
        <v>0.5</v>
      </c>
    </row>
    <row r="293" customFormat="false" ht="15" hidden="false" customHeight="false" outlineLevel="0" collapsed="false">
      <c r="A293" s="16" t="n">
        <v>291</v>
      </c>
      <c r="B293" s="17" t="s">
        <v>48</v>
      </c>
      <c r="C293" s="17" t="s">
        <v>42</v>
      </c>
      <c r="D293" s="17" t="s">
        <v>42</v>
      </c>
      <c r="E293" s="17" t="n">
        <v>117</v>
      </c>
      <c r="F293" s="17" t="n">
        <v>0.2537</v>
      </c>
      <c r="G293" s="17" t="n">
        <v>0.4487</v>
      </c>
      <c r="H293" s="17" t="n">
        <v>13</v>
      </c>
      <c r="I293" s="17" t="n">
        <v>24</v>
      </c>
      <c r="J293" s="17" t="n">
        <v>13</v>
      </c>
      <c r="K293" s="17" t="n">
        <v>0.4284</v>
      </c>
      <c r="L293" s="17" t="n">
        <v>29</v>
      </c>
      <c r="M293" s="17" t="n">
        <v>38</v>
      </c>
      <c r="N293" s="17" t="n">
        <v>7</v>
      </c>
      <c r="O293" s="17" t="s">
        <v>50</v>
      </c>
      <c r="P293" s="17" t="n">
        <v>0.5001</v>
      </c>
    </row>
    <row r="294" customFormat="false" ht="15" hidden="false" customHeight="false" outlineLevel="0" collapsed="false">
      <c r="A294" s="16" t="n">
        <v>292</v>
      </c>
      <c r="B294" s="17" t="s">
        <v>39</v>
      </c>
      <c r="C294" s="17" t="s">
        <v>38</v>
      </c>
      <c r="D294" s="17" t="s">
        <v>45</v>
      </c>
      <c r="E294" s="17" t="n">
        <v>121</v>
      </c>
      <c r="F294" s="17" t="n">
        <v>0.4204</v>
      </c>
      <c r="G294" s="17" t="n">
        <v>0.2203</v>
      </c>
      <c r="H294" s="17" t="n">
        <v>14</v>
      </c>
      <c r="I294" s="17" t="n">
        <v>74</v>
      </c>
      <c r="J294" s="17" t="n">
        <v>10</v>
      </c>
      <c r="K294" s="17" t="n">
        <v>0.8877</v>
      </c>
      <c r="L294" s="17" t="n">
        <v>8</v>
      </c>
      <c r="M294" s="17" t="n">
        <v>61</v>
      </c>
      <c r="N294" s="17" t="n">
        <v>13</v>
      </c>
      <c r="O294" s="17" t="s">
        <v>41</v>
      </c>
      <c r="P294" s="17" t="n">
        <v>0.4999</v>
      </c>
    </row>
    <row r="295" customFormat="false" ht="15" hidden="false" customHeight="false" outlineLevel="0" collapsed="false">
      <c r="A295" s="16" t="n">
        <v>293</v>
      </c>
      <c r="B295" s="17" t="s">
        <v>44</v>
      </c>
      <c r="C295" s="17" t="s">
        <v>38</v>
      </c>
      <c r="D295" s="17" t="s">
        <v>44</v>
      </c>
      <c r="E295" s="17" t="n">
        <v>93</v>
      </c>
      <c r="F295" s="17" t="n">
        <v>0.3338</v>
      </c>
      <c r="G295" s="17" t="n">
        <v>0.3027</v>
      </c>
      <c r="H295" s="17" t="n">
        <v>11</v>
      </c>
      <c r="I295" s="17" t="n">
        <v>62</v>
      </c>
      <c r="J295" s="17" t="n">
        <v>11</v>
      </c>
      <c r="K295" s="17" t="n">
        <v>0.8008</v>
      </c>
      <c r="L295" s="17" t="n">
        <v>20</v>
      </c>
      <c r="M295" s="17" t="n">
        <v>49</v>
      </c>
      <c r="N295" s="17" t="n">
        <v>13</v>
      </c>
      <c r="O295" s="17" t="s">
        <v>43</v>
      </c>
      <c r="P295" s="17" t="n">
        <v>0.9016</v>
      </c>
    </row>
    <row r="296" customFormat="false" ht="15" hidden="false" customHeight="false" outlineLevel="0" collapsed="false">
      <c r="A296" s="16" t="n">
        <v>294</v>
      </c>
      <c r="B296" s="17" t="s">
        <v>42</v>
      </c>
      <c r="C296" s="17" t="s">
        <v>44</v>
      </c>
      <c r="D296" s="17" t="s">
        <v>46</v>
      </c>
      <c r="E296" s="17" t="n">
        <v>98</v>
      </c>
      <c r="F296" s="17" t="n">
        <v>0.2075</v>
      </c>
      <c r="G296" s="17" t="n">
        <v>0.4608</v>
      </c>
      <c r="H296" s="17" t="n">
        <v>15</v>
      </c>
      <c r="I296" s="17" t="n">
        <v>38</v>
      </c>
      <c r="J296" s="17" t="n">
        <v>11</v>
      </c>
      <c r="K296" s="17" t="n">
        <v>0.728</v>
      </c>
      <c r="L296" s="17" t="n">
        <v>58</v>
      </c>
      <c r="M296" s="17" t="n">
        <v>24</v>
      </c>
      <c r="N296" s="17" t="n">
        <v>7</v>
      </c>
      <c r="O296" s="17" t="s">
        <v>51</v>
      </c>
      <c r="P296" s="17" t="n">
        <v>0.5</v>
      </c>
    </row>
    <row r="297" customFormat="false" ht="15" hidden="false" customHeight="false" outlineLevel="0" collapsed="false">
      <c r="A297" s="16" t="n">
        <v>295</v>
      </c>
      <c r="B297" s="17" t="s">
        <v>42</v>
      </c>
      <c r="C297" s="17" t="s">
        <v>38</v>
      </c>
      <c r="D297" s="17" t="s">
        <v>44</v>
      </c>
      <c r="E297" s="17" t="n">
        <v>140</v>
      </c>
      <c r="F297" s="17" t="n">
        <v>0.04266</v>
      </c>
      <c r="G297" s="17" t="n">
        <v>0.3854</v>
      </c>
      <c r="H297" s="17" t="n">
        <v>2</v>
      </c>
      <c r="I297" s="17" t="n">
        <v>57</v>
      </c>
      <c r="J297" s="17" t="n">
        <v>9</v>
      </c>
      <c r="K297" s="17" t="n">
        <v>0.9279</v>
      </c>
      <c r="L297" s="17" t="n">
        <v>30</v>
      </c>
      <c r="M297" s="17" t="n">
        <v>54</v>
      </c>
      <c r="N297" s="17" t="n">
        <v>6</v>
      </c>
      <c r="O297" s="17" t="s">
        <v>52</v>
      </c>
      <c r="P297" s="17" t="n">
        <v>0.5</v>
      </c>
    </row>
    <row r="298" customFormat="false" ht="15" hidden="false" customHeight="false" outlineLevel="0" collapsed="false">
      <c r="A298" s="16" t="n">
        <v>296</v>
      </c>
      <c r="B298" s="17" t="s">
        <v>45</v>
      </c>
      <c r="C298" s="17" t="s">
        <v>48</v>
      </c>
      <c r="D298" s="17" t="s">
        <v>39</v>
      </c>
      <c r="E298" s="17" t="n">
        <v>134</v>
      </c>
      <c r="F298" s="17" t="n">
        <v>0.2062</v>
      </c>
      <c r="G298" s="17" t="n">
        <v>0.2075</v>
      </c>
      <c r="H298" s="17" t="n">
        <v>3</v>
      </c>
      <c r="I298" s="17" t="n">
        <v>67</v>
      </c>
      <c r="J298" s="17" t="n">
        <v>10</v>
      </c>
      <c r="K298" s="17" t="n">
        <v>0.9272</v>
      </c>
      <c r="L298" s="17" t="n">
        <v>51</v>
      </c>
      <c r="M298" s="17" t="n">
        <v>39</v>
      </c>
      <c r="N298" s="17" t="n">
        <v>11</v>
      </c>
      <c r="O298" s="17" t="s">
        <v>47</v>
      </c>
      <c r="P298" s="17" t="n">
        <v>0.4999</v>
      </c>
    </row>
    <row r="299" customFormat="false" ht="15" hidden="false" customHeight="false" outlineLevel="0" collapsed="false">
      <c r="A299" s="16" t="n">
        <v>297</v>
      </c>
      <c r="B299" s="17" t="s">
        <v>39</v>
      </c>
      <c r="C299" s="17" t="s">
        <v>38</v>
      </c>
      <c r="D299" s="17" t="s">
        <v>45</v>
      </c>
      <c r="E299" s="17" t="n">
        <v>40</v>
      </c>
      <c r="F299" s="17" t="n">
        <v>0.04818</v>
      </c>
      <c r="G299" s="17" t="n">
        <v>0.2455</v>
      </c>
      <c r="H299" s="17" t="n">
        <v>3</v>
      </c>
      <c r="I299" s="17" t="n">
        <v>34</v>
      </c>
      <c r="J299" s="17" t="n">
        <v>15</v>
      </c>
      <c r="K299" s="17" t="n">
        <v>0.8042</v>
      </c>
      <c r="L299" s="17" t="n">
        <v>9</v>
      </c>
      <c r="M299" s="17" t="n">
        <v>31</v>
      </c>
      <c r="N299" s="17" t="n">
        <v>16</v>
      </c>
      <c r="O299" s="17" t="s">
        <v>51</v>
      </c>
      <c r="P299" s="17" t="n">
        <v>0.5524</v>
      </c>
    </row>
    <row r="300" customFormat="false" ht="15" hidden="false" customHeight="false" outlineLevel="0" collapsed="false">
      <c r="A300" s="16" t="n">
        <v>298</v>
      </c>
      <c r="B300" s="17" t="s">
        <v>38</v>
      </c>
      <c r="C300" s="17" t="s">
        <v>40</v>
      </c>
      <c r="D300" s="17" t="s">
        <v>42</v>
      </c>
      <c r="E300" s="17" t="n">
        <v>30</v>
      </c>
      <c r="F300" s="17" t="n">
        <v>0.296</v>
      </c>
      <c r="G300" s="17" t="n">
        <v>0.05701</v>
      </c>
      <c r="H300" s="17" t="n">
        <v>13</v>
      </c>
      <c r="I300" s="17" t="n">
        <v>10</v>
      </c>
      <c r="J300" s="17" t="n">
        <v>13</v>
      </c>
      <c r="K300" s="17" t="n">
        <v>0.3856</v>
      </c>
      <c r="L300" s="17" t="n">
        <v>37</v>
      </c>
      <c r="M300" s="17" t="n">
        <v>14</v>
      </c>
      <c r="N300" s="17" t="n">
        <v>4</v>
      </c>
      <c r="O300" s="17" t="s">
        <v>51</v>
      </c>
      <c r="P300" s="17" t="n">
        <v>0.5001</v>
      </c>
    </row>
    <row r="301" customFormat="false" ht="15" hidden="false" customHeight="false" outlineLevel="0" collapsed="false">
      <c r="A301" s="16" t="n">
        <v>299</v>
      </c>
      <c r="B301" s="17" t="s">
        <v>42</v>
      </c>
      <c r="C301" s="17" t="s">
        <v>42</v>
      </c>
      <c r="D301" s="17" t="s">
        <v>46</v>
      </c>
      <c r="E301" s="17" t="n">
        <v>131</v>
      </c>
      <c r="F301" s="17" t="n">
        <v>0.1369</v>
      </c>
      <c r="G301" s="17" t="n">
        <v>0.4567</v>
      </c>
      <c r="H301" s="17" t="n">
        <v>14</v>
      </c>
      <c r="I301" s="17" t="n">
        <v>81</v>
      </c>
      <c r="J301" s="17" t="n">
        <v>5</v>
      </c>
      <c r="K301" s="17" t="n">
        <v>0.5596</v>
      </c>
      <c r="L301" s="17" t="n">
        <v>33</v>
      </c>
      <c r="M301" s="17" t="n">
        <v>57</v>
      </c>
      <c r="N301" s="17" t="n">
        <v>6</v>
      </c>
      <c r="O301" s="17" t="s">
        <v>49</v>
      </c>
      <c r="P301" s="17" t="n">
        <v>0.4999</v>
      </c>
    </row>
    <row r="302" customFormat="false" ht="15" hidden="false" customHeight="false" outlineLevel="0" collapsed="false">
      <c r="A302" s="16" t="n">
        <v>300</v>
      </c>
      <c r="B302" s="17" t="s">
        <v>45</v>
      </c>
      <c r="C302" s="17" t="s">
        <v>42</v>
      </c>
      <c r="D302" s="17" t="s">
        <v>45</v>
      </c>
      <c r="E302" s="17" t="n">
        <v>134</v>
      </c>
      <c r="F302" s="17" t="n">
        <v>0.186</v>
      </c>
      <c r="G302" s="17" t="n">
        <v>0.444</v>
      </c>
      <c r="H302" s="17" t="n">
        <v>13</v>
      </c>
      <c r="I302" s="17" t="n">
        <v>52</v>
      </c>
      <c r="J302" s="17" t="n">
        <v>11</v>
      </c>
      <c r="K302" s="17" t="n">
        <v>0.1223</v>
      </c>
      <c r="L302" s="17" t="n">
        <v>20</v>
      </c>
      <c r="M302" s="17" t="n">
        <v>53</v>
      </c>
      <c r="N302" s="17" t="n">
        <v>10</v>
      </c>
      <c r="O302" s="17" t="s">
        <v>51</v>
      </c>
      <c r="P302" s="17" t="n">
        <v>0.5001</v>
      </c>
    </row>
  </sheetData>
  <mergeCells count="1">
    <mergeCell ref="A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9.13671875" defaultRowHeight="13.5" zeroHeight="false" outlineLevelRow="0" outlineLevelCol="0"/>
  <cols>
    <col collapsed="false" customWidth="true" hidden="false" outlineLevel="0" max="1" min="1" style="0" width="13.99"/>
    <col collapsed="false" customWidth="true" hidden="false" outlineLevel="0" max="6" min="2" style="0" width="16.28"/>
    <col collapsed="false" customWidth="true" hidden="false" outlineLevel="0" max="7" min="7" style="0" width="16.7"/>
    <col collapsed="false" customWidth="true" hidden="false" outlineLevel="0" max="8" min="8" style="0" width="23.99"/>
    <col collapsed="false" customWidth="true" hidden="false" outlineLevel="0" max="9" min="9" style="0" width="24.41"/>
    <col collapsed="false" customWidth="true" hidden="false" outlineLevel="0" max="10" min="10" style="0" width="13.14"/>
  </cols>
  <sheetData>
    <row r="1" customFormat="false" ht="19.5" hidden="false" customHeight="false" outlineLevel="0" collapsed="false">
      <c r="A1" s="15" t="s">
        <v>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customFormat="false" ht="19.5" hidden="false" customHeight="false" outlineLevel="0" collapsed="false">
      <c r="A2" s="18" t="s">
        <v>23</v>
      </c>
      <c r="B2" s="19" t="s">
        <v>54</v>
      </c>
      <c r="C2" s="19" t="s">
        <v>55</v>
      </c>
      <c r="D2" s="19" t="s">
        <v>56</v>
      </c>
      <c r="E2" s="19" t="s">
        <v>57</v>
      </c>
      <c r="F2" s="18" t="s">
        <v>58</v>
      </c>
      <c r="G2" s="18" t="s">
        <v>59</v>
      </c>
      <c r="H2" s="19" t="s">
        <v>60</v>
      </c>
      <c r="I2" s="18" t="s">
        <v>61</v>
      </c>
      <c r="J2" s="18" t="s">
        <v>7</v>
      </c>
      <c r="K2" s="16"/>
      <c r="L2" s="16"/>
      <c r="M2" s="16"/>
      <c r="N2" s="16"/>
      <c r="O2" s="16"/>
      <c r="P2" s="16"/>
    </row>
    <row r="3" customFormat="false" ht="15" hidden="false" customHeight="false" outlineLevel="0" collapsed="false">
      <c r="A3" s="20" t="n">
        <v>1</v>
      </c>
      <c r="B3" s="20" t="n">
        <v>0.001872732</v>
      </c>
      <c r="C3" s="20" t="n">
        <v>0.595329916</v>
      </c>
      <c r="D3" s="20" t="n">
        <v>2</v>
      </c>
      <c r="E3" s="20" t="n">
        <v>8.661394414</v>
      </c>
      <c r="F3" s="20" t="n">
        <v>86.97780917</v>
      </c>
      <c r="G3" s="20" t="n">
        <v>0.452398275</v>
      </c>
      <c r="H3" s="20" t="n">
        <v>0.988456043</v>
      </c>
      <c r="I3" s="20" t="n">
        <v>9.998825792</v>
      </c>
      <c r="J3" s="20" t="n">
        <v>93.2</v>
      </c>
    </row>
    <row r="4" customFormat="false" ht="15" hidden="false" customHeight="false" outlineLevel="0" collapsed="false">
      <c r="A4" s="20" t="n">
        <v>2</v>
      </c>
      <c r="B4" s="20" t="n">
        <v>0.087739667</v>
      </c>
      <c r="C4" s="20" t="n">
        <v>0.702763681</v>
      </c>
      <c r="D4" s="20" t="n">
        <v>2</v>
      </c>
      <c r="E4" s="20" t="n">
        <v>6.922448031</v>
      </c>
      <c r="F4" s="20" t="n">
        <v>87.99952648</v>
      </c>
      <c r="G4" s="20" t="n">
        <v>0.553268828</v>
      </c>
      <c r="H4" s="20" t="n">
        <v>0.86148895</v>
      </c>
      <c r="I4" s="20" t="n">
        <v>8.268117414</v>
      </c>
      <c r="J4" s="20" t="n">
        <v>93.65</v>
      </c>
    </row>
    <row r="5" customFormat="false" ht="15" hidden="false" customHeight="false" outlineLevel="0" collapsed="false">
      <c r="A5" s="20" t="n">
        <v>3</v>
      </c>
      <c r="B5" s="20" t="n">
        <v>0.001441009</v>
      </c>
      <c r="C5" s="20" t="n">
        <v>0.749854687</v>
      </c>
      <c r="D5" s="20" t="n">
        <v>7</v>
      </c>
      <c r="E5" s="20" t="n">
        <v>3.095626151</v>
      </c>
      <c r="F5" s="20" t="n">
        <v>129.2557926</v>
      </c>
      <c r="G5" s="20" t="n">
        <v>0.393184558</v>
      </c>
      <c r="H5" s="20" t="n">
        <v>0.956345165</v>
      </c>
      <c r="I5" s="20" t="n">
        <v>5.251933808</v>
      </c>
      <c r="J5" s="20" t="n">
        <v>92.73</v>
      </c>
    </row>
    <row r="6" customFormat="false" ht="15" hidden="false" customHeight="false" outlineLevel="0" collapsed="false">
      <c r="A6" s="20" t="n">
        <v>4</v>
      </c>
      <c r="B6" s="20" t="n">
        <v>0.000932443</v>
      </c>
      <c r="C6" s="20" t="n">
        <v>0.67457676</v>
      </c>
      <c r="D6" s="20" t="n">
        <v>4</v>
      </c>
      <c r="E6" s="20" t="n">
        <v>1.181955176</v>
      </c>
      <c r="F6" s="20" t="n">
        <v>133.2253475</v>
      </c>
      <c r="G6" s="20" t="n">
        <v>0.907218057</v>
      </c>
      <c r="H6" s="20" t="n">
        <v>0.783092948</v>
      </c>
      <c r="I6" s="20" t="n">
        <v>9.269720264</v>
      </c>
      <c r="J6" s="20" t="n">
        <v>74.08</v>
      </c>
    </row>
    <row r="7" customFormat="false" ht="15" hidden="false" customHeight="false" outlineLevel="0" collapsed="false">
      <c r="A7" s="20" t="n">
        <v>5</v>
      </c>
      <c r="B7" s="20" t="n">
        <v>0.000345357</v>
      </c>
      <c r="C7" s="20" t="n">
        <v>0.610613336</v>
      </c>
      <c r="D7" s="20" t="n">
        <v>1</v>
      </c>
      <c r="E7" s="20" t="n">
        <v>8.049800734</v>
      </c>
      <c r="F7" s="20" t="n">
        <v>52.21884642</v>
      </c>
      <c r="G7" s="20" t="n">
        <v>0.943792932</v>
      </c>
      <c r="H7" s="20" t="n">
        <v>0.514342002</v>
      </c>
      <c r="I7" s="20" t="n">
        <v>7.820439479</v>
      </c>
      <c r="J7" s="20" t="n">
        <v>83.26</v>
      </c>
    </row>
    <row r="8" customFormat="false" ht="15" hidden="false" customHeight="false" outlineLevel="0" collapsed="false">
      <c r="A8" s="20" t="n">
        <v>6</v>
      </c>
      <c r="B8" s="20" t="n">
        <v>0.00670593</v>
      </c>
      <c r="C8" s="20" t="n">
        <v>0.979133312</v>
      </c>
      <c r="D8" s="20" t="n">
        <v>3</v>
      </c>
      <c r="E8" s="20" t="n">
        <v>6.569267648</v>
      </c>
      <c r="F8" s="20" t="n">
        <v>168.8431791</v>
      </c>
      <c r="G8" s="20" t="n">
        <v>0.776407337</v>
      </c>
      <c r="H8" s="20" t="n">
        <v>0.707312111</v>
      </c>
      <c r="I8" s="20" t="n">
        <v>9.242671505</v>
      </c>
      <c r="J8" s="20" t="n">
        <v>79.71</v>
      </c>
    </row>
    <row r="9" customFormat="false" ht="15" hidden="false" customHeight="false" outlineLevel="0" collapsed="false">
      <c r="A9" s="20" t="n">
        <v>7</v>
      </c>
      <c r="B9" s="20" t="n">
        <v>0.005640883</v>
      </c>
      <c r="C9" s="20" t="n">
        <v>0.974310384</v>
      </c>
      <c r="D9" s="20" t="n">
        <v>4</v>
      </c>
      <c r="E9" s="20" t="n">
        <v>4.026425722</v>
      </c>
      <c r="F9" s="20" t="n">
        <v>87.97976364</v>
      </c>
      <c r="G9" s="20" t="n">
        <v>0.947272518</v>
      </c>
      <c r="H9" s="20" t="n">
        <v>0.941301864</v>
      </c>
      <c r="I9" s="20" t="n">
        <v>7.304558509</v>
      </c>
      <c r="J9" s="20" t="n">
        <v>75.14</v>
      </c>
    </row>
    <row r="10" customFormat="false" ht="15" hidden="false" customHeight="false" outlineLevel="0" collapsed="false">
      <c r="A10" s="20" t="n">
        <v>8</v>
      </c>
      <c r="B10" s="20" t="n">
        <v>0.040009553</v>
      </c>
      <c r="C10" s="20" t="n">
        <v>0.972153992</v>
      </c>
      <c r="D10" s="20" t="n">
        <v>7</v>
      </c>
      <c r="E10" s="20" t="n">
        <v>4.76334777</v>
      </c>
      <c r="F10" s="20" t="n">
        <v>133.8809682</v>
      </c>
      <c r="G10" s="20" t="n">
        <v>0.101677436</v>
      </c>
      <c r="H10" s="20" t="n">
        <v>0.673275053</v>
      </c>
      <c r="I10" s="20" t="n">
        <v>4.829387606</v>
      </c>
      <c r="J10" s="20" t="n">
        <v>86.2</v>
      </c>
    </row>
    <row r="11" customFormat="false" ht="15" hidden="false" customHeight="false" outlineLevel="0" collapsed="false">
      <c r="A11" s="20" t="n">
        <v>9</v>
      </c>
      <c r="B11" s="20" t="n">
        <v>0.002445711</v>
      </c>
      <c r="C11" s="20" t="n">
        <v>0.830620898</v>
      </c>
      <c r="D11" s="20" t="n">
        <v>1</v>
      </c>
      <c r="E11" s="20" t="n">
        <v>5.98393499</v>
      </c>
      <c r="F11" s="20" t="n">
        <v>99.20247418</v>
      </c>
      <c r="G11" s="20" t="n">
        <v>0.285068028</v>
      </c>
      <c r="H11" s="20" t="n">
        <v>0.732974853</v>
      </c>
      <c r="I11" s="20" t="n">
        <v>8.671673338</v>
      </c>
      <c r="J11" s="20" t="n">
        <v>77.32</v>
      </c>
    </row>
    <row r="12" customFormat="false" ht="15" hidden="false" customHeight="false" outlineLevel="0" collapsed="false">
      <c r="A12" s="20" t="n">
        <v>10</v>
      </c>
      <c r="B12" s="20" t="n">
        <v>0.002810865</v>
      </c>
      <c r="C12" s="20" t="n">
        <v>0.738457879</v>
      </c>
      <c r="D12" s="20" t="n">
        <v>3</v>
      </c>
      <c r="E12" s="20" t="n">
        <v>4.526173671</v>
      </c>
      <c r="F12" s="20" t="n">
        <v>99.75880083</v>
      </c>
      <c r="G12" s="20" t="n">
        <v>0.651996134</v>
      </c>
      <c r="H12" s="20" t="n">
        <v>0.995473247</v>
      </c>
      <c r="I12" s="20" t="n">
        <v>2.638114345</v>
      </c>
      <c r="J12" s="20" t="n">
        <v>82.79</v>
      </c>
    </row>
    <row r="13" customFormat="false" ht="15" hidden="false" customHeight="false" outlineLevel="0" collapsed="false">
      <c r="A13" s="20" t="n">
        <v>11</v>
      </c>
      <c r="B13" s="20" t="n">
        <v>0.000311151</v>
      </c>
      <c r="C13" s="20" t="n">
        <v>0.609199628</v>
      </c>
      <c r="D13" s="20" t="n">
        <v>5</v>
      </c>
      <c r="E13" s="20" t="n">
        <v>3.815741391</v>
      </c>
      <c r="F13" s="20" t="n">
        <v>133.4587601</v>
      </c>
      <c r="G13" s="20" t="n">
        <v>0.680364523</v>
      </c>
      <c r="H13" s="20" t="n">
        <v>0.850978909</v>
      </c>
      <c r="I13" s="20" t="n">
        <v>5.82302748</v>
      </c>
      <c r="J13" s="20" t="n">
        <v>82.27</v>
      </c>
    </row>
    <row r="14" customFormat="false" ht="15" hidden="false" customHeight="false" outlineLevel="0" collapsed="false">
      <c r="A14" s="20" t="n">
        <v>12</v>
      </c>
      <c r="B14" s="20" t="n">
        <v>0.007473166</v>
      </c>
      <c r="C14" s="20" t="n">
        <v>0.832802726</v>
      </c>
      <c r="D14" s="20" t="n">
        <v>3</v>
      </c>
      <c r="E14" s="20" t="n">
        <v>6.140797456</v>
      </c>
      <c r="F14" s="20" t="n">
        <v>120.6857289</v>
      </c>
      <c r="G14" s="20" t="n">
        <v>0.780079296</v>
      </c>
      <c r="H14" s="20" t="n">
        <v>0.797948564</v>
      </c>
      <c r="I14" s="20" t="n">
        <v>2.272090704</v>
      </c>
      <c r="J14" s="20" t="n">
        <v>70.72</v>
      </c>
    </row>
    <row r="15" customFormat="false" ht="15" hidden="false" customHeight="false" outlineLevel="0" collapsed="false">
      <c r="A15" s="20" t="n">
        <v>13</v>
      </c>
      <c r="B15" s="20" t="n">
        <v>0.036921419</v>
      </c>
      <c r="C15" s="20" t="n">
        <v>0.806968221</v>
      </c>
      <c r="D15" s="20" t="n">
        <v>8</v>
      </c>
      <c r="E15" s="20" t="n">
        <v>3.129752677</v>
      </c>
      <c r="F15" s="20" t="n">
        <v>126.220109</v>
      </c>
      <c r="G15" s="20" t="n">
        <v>0.541455678</v>
      </c>
      <c r="H15" s="20" t="n">
        <v>0.734478582</v>
      </c>
      <c r="I15" s="20" t="n">
        <v>9.991284189</v>
      </c>
      <c r="J15" s="20" t="n">
        <v>76.75</v>
      </c>
    </row>
    <row r="16" customFormat="false" ht="15" hidden="false" customHeight="false" outlineLevel="0" collapsed="false">
      <c r="A16" s="20" t="n">
        <v>14</v>
      </c>
      <c r="B16" s="20" t="n">
        <v>0.00128809</v>
      </c>
      <c r="C16" s="20" t="n">
        <v>0.755068812</v>
      </c>
      <c r="D16" s="20" t="n">
        <v>8</v>
      </c>
      <c r="E16" s="20" t="n">
        <v>4.471739734</v>
      </c>
      <c r="F16" s="20" t="n">
        <v>102.6695419</v>
      </c>
      <c r="G16" s="20" t="n">
        <v>0.486616305</v>
      </c>
      <c r="H16" s="20" t="n">
        <v>0.591485472</v>
      </c>
      <c r="I16" s="20" t="n">
        <v>0.100429234</v>
      </c>
      <c r="J16" s="20" t="n">
        <v>89.75</v>
      </c>
    </row>
    <row r="17" customFormat="false" ht="15" hidden="false" customHeight="false" outlineLevel="0" collapsed="false">
      <c r="A17" s="20" t="n">
        <v>15</v>
      </c>
      <c r="B17" s="20" t="n">
        <v>0.000843024</v>
      </c>
      <c r="C17" s="20" t="n">
        <v>0.600785791</v>
      </c>
      <c r="D17" s="20" t="n">
        <v>4</v>
      </c>
      <c r="E17" s="20" t="n">
        <v>5.743492887</v>
      </c>
      <c r="F17" s="20" t="n">
        <v>140.7300587</v>
      </c>
      <c r="G17" s="20" t="n">
        <v>0.699917136</v>
      </c>
      <c r="H17" s="20" t="n">
        <v>0.858612642</v>
      </c>
      <c r="I17" s="20" t="n">
        <v>3.451949168</v>
      </c>
      <c r="J17" s="20" t="n">
        <v>89.9</v>
      </c>
    </row>
    <row r="18" customFormat="false" ht="15" hidden="false" customHeight="false" outlineLevel="0" collapsed="false">
      <c r="A18" s="20" t="n">
        <v>16</v>
      </c>
      <c r="B18" s="20" t="n">
        <v>0.049149662</v>
      </c>
      <c r="C18" s="20" t="n">
        <v>0.729865761</v>
      </c>
      <c r="D18" s="20" t="n">
        <v>2</v>
      </c>
      <c r="E18" s="20" t="n">
        <v>2.840154323</v>
      </c>
      <c r="F18" s="20" t="n">
        <v>87.17644982</v>
      </c>
      <c r="G18" s="20" t="n">
        <v>0.154121548</v>
      </c>
      <c r="H18" s="20" t="n">
        <v>0.526758891</v>
      </c>
      <c r="I18" s="20" t="n">
        <v>3.827880219</v>
      </c>
      <c r="J18" s="20" t="n">
        <v>92.5</v>
      </c>
    </row>
    <row r="19" customFormat="false" ht="15" hidden="false" customHeight="false" outlineLevel="0" collapsed="false">
      <c r="A19" s="20" t="n">
        <v>17</v>
      </c>
      <c r="B19" s="20" t="n">
        <v>0.000342377</v>
      </c>
      <c r="C19" s="20" t="n">
        <v>0.673521671</v>
      </c>
      <c r="D19" s="20" t="n">
        <v>7</v>
      </c>
      <c r="E19" s="20" t="n">
        <v>3.7642559</v>
      </c>
      <c r="F19" s="20" t="n">
        <v>171.7010959</v>
      </c>
      <c r="G19" s="20" t="n">
        <v>0.854784051</v>
      </c>
      <c r="H19" s="20" t="n">
        <v>0.552247022</v>
      </c>
      <c r="I19" s="20" t="n">
        <v>0.890760668</v>
      </c>
      <c r="J19" s="20" t="n">
        <v>88.24</v>
      </c>
    </row>
    <row r="20" customFormat="false" ht="15" hidden="false" customHeight="false" outlineLevel="0" collapsed="false">
      <c r="A20" s="20" t="n">
        <v>18</v>
      </c>
      <c r="B20" s="20" t="n">
        <v>0.009410064</v>
      </c>
      <c r="C20" s="20" t="n">
        <v>0.651763835</v>
      </c>
      <c r="D20" s="20" t="n">
        <v>6</v>
      </c>
      <c r="E20" s="20" t="n">
        <v>7.765421182</v>
      </c>
      <c r="F20" s="20" t="n">
        <v>114.0463421</v>
      </c>
      <c r="G20" s="20" t="n">
        <v>0.098070532</v>
      </c>
      <c r="H20" s="20" t="n">
        <v>0.503927509</v>
      </c>
      <c r="I20" s="20" t="n">
        <v>0.514819009</v>
      </c>
      <c r="J20" s="20" t="n">
        <v>84.84</v>
      </c>
    </row>
    <row r="21" customFormat="false" ht="15" hidden="false" customHeight="false" outlineLevel="0" collapsed="false">
      <c r="A21" s="20" t="n">
        <v>19</v>
      </c>
      <c r="B21" s="20" t="n">
        <v>0.034074995</v>
      </c>
      <c r="C21" s="20" t="n">
        <v>0.898581814</v>
      </c>
      <c r="D21" s="20" t="n">
        <v>7</v>
      </c>
      <c r="E21" s="20" t="n">
        <v>3.317554768</v>
      </c>
      <c r="F21" s="20" t="n">
        <v>116.5901341</v>
      </c>
      <c r="G21" s="20" t="n">
        <v>0.832865028</v>
      </c>
      <c r="H21" s="20" t="n">
        <v>0.629107373</v>
      </c>
      <c r="I21" s="20" t="n">
        <v>1.267876545</v>
      </c>
      <c r="J21" s="20" t="n">
        <v>81.47</v>
      </c>
    </row>
    <row r="22" customFormat="false" ht="15" hidden="false" customHeight="false" outlineLevel="0" collapsed="false">
      <c r="A22" s="20" t="n">
        <v>20</v>
      </c>
      <c r="B22" s="20" t="n">
        <v>0.008242671</v>
      </c>
      <c r="C22" s="20" t="n">
        <v>0.67111645</v>
      </c>
      <c r="D22" s="20" t="n">
        <v>1</v>
      </c>
      <c r="E22" s="20" t="n">
        <v>1.969774057</v>
      </c>
      <c r="F22" s="20" t="n">
        <v>58.38005884</v>
      </c>
      <c r="G22" s="20" t="n">
        <v>0.34636553</v>
      </c>
      <c r="H22" s="20" t="n">
        <v>0.713368881</v>
      </c>
      <c r="I22" s="20" t="n">
        <v>0.384405319</v>
      </c>
      <c r="J22" s="20" t="n">
        <v>70.08</v>
      </c>
    </row>
    <row r="23" customFormat="false" ht="15" hidden="false" customHeight="false" outlineLevel="0" collapsed="false">
      <c r="A23" s="20" t="n">
        <v>21</v>
      </c>
      <c r="B23" s="20" t="n">
        <v>0.097902755</v>
      </c>
      <c r="C23" s="20" t="n">
        <v>0.905643781</v>
      </c>
      <c r="D23" s="20" t="n">
        <v>3</v>
      </c>
      <c r="E23" s="20" t="n">
        <v>8.185838394</v>
      </c>
      <c r="F23" s="20" t="n">
        <v>129.3159205</v>
      </c>
      <c r="G23" s="20" t="n">
        <v>0.434927859</v>
      </c>
      <c r="H23" s="20" t="n">
        <v>0.568851854</v>
      </c>
      <c r="I23" s="20" t="n">
        <v>3.253393477</v>
      </c>
      <c r="J23" s="20" t="n">
        <v>77.36</v>
      </c>
    </row>
    <row r="24" customFormat="false" ht="15" hidden="false" customHeight="false" outlineLevel="0" collapsed="false">
      <c r="A24" s="20" t="n">
        <v>22</v>
      </c>
      <c r="B24" s="20" t="n">
        <v>0.000458996</v>
      </c>
      <c r="C24" s="20" t="n">
        <v>0.529412968</v>
      </c>
      <c r="D24" s="20" t="n">
        <v>1</v>
      </c>
      <c r="E24" s="20" t="n">
        <v>4.851438142</v>
      </c>
      <c r="F24" s="20" t="n">
        <v>150.4364539</v>
      </c>
      <c r="G24" s="20" t="n">
        <v>0.744999747</v>
      </c>
      <c r="H24" s="20" t="n">
        <v>0.611844097</v>
      </c>
      <c r="I24" s="20" t="n">
        <v>6.056472616</v>
      </c>
      <c r="J24" s="20" t="n">
        <v>93.59</v>
      </c>
    </row>
    <row r="25" customFormat="false" ht="15" hidden="false" customHeight="false" outlineLevel="0" collapsed="false">
      <c r="A25" s="20" t="n">
        <v>23</v>
      </c>
      <c r="B25" s="20" t="n">
        <v>0.000104214</v>
      </c>
      <c r="C25" s="20" t="n">
        <v>0.947729014</v>
      </c>
      <c r="D25" s="20" t="n">
        <v>5</v>
      </c>
      <c r="E25" s="20" t="n">
        <v>1.830363921</v>
      </c>
      <c r="F25" s="20" t="n">
        <v>131.6381784</v>
      </c>
      <c r="G25" s="20" t="n">
        <v>0.728647853</v>
      </c>
      <c r="H25" s="20" t="n">
        <v>0.786335946</v>
      </c>
      <c r="I25" s="20" t="n">
        <v>7.208186286</v>
      </c>
      <c r="J25" s="20" t="n">
        <v>71.82</v>
      </c>
    </row>
    <row r="26" customFormat="false" ht="15" hidden="false" customHeight="false" outlineLevel="0" collapsed="false">
      <c r="A26" s="20" t="n">
        <v>24</v>
      </c>
      <c r="B26" s="20" t="n">
        <v>0.000246627</v>
      </c>
      <c r="C26" s="20" t="n">
        <v>0.625553385</v>
      </c>
      <c r="D26" s="20" t="n">
        <v>3</v>
      </c>
      <c r="E26" s="20" t="n">
        <v>5.159606553</v>
      </c>
      <c r="F26" s="20" t="n">
        <v>126.4699843</v>
      </c>
      <c r="G26" s="20" t="n">
        <v>0.057718854</v>
      </c>
      <c r="H26" s="20" t="n">
        <v>0.740751318</v>
      </c>
      <c r="I26" s="20" t="n">
        <v>2.38919261</v>
      </c>
      <c r="J26" s="20" t="n">
        <v>91.94</v>
      </c>
    </row>
    <row r="27" customFormat="false" ht="15" hidden="false" customHeight="false" outlineLevel="0" collapsed="false">
      <c r="A27" s="20" t="n">
        <v>25</v>
      </c>
      <c r="B27" s="20" t="n">
        <v>0.000912521</v>
      </c>
      <c r="C27" s="20" t="n">
        <v>0.701371628</v>
      </c>
      <c r="D27" s="20" t="n">
        <v>2</v>
      </c>
      <c r="E27" s="20" t="n">
        <v>3.951667155</v>
      </c>
      <c r="F27" s="20" t="n">
        <v>80.75109502</v>
      </c>
      <c r="G27" s="20" t="n">
        <v>0.727959048</v>
      </c>
      <c r="H27" s="20" t="n">
        <v>0.983590537</v>
      </c>
      <c r="I27" s="20" t="n">
        <v>3.707041991</v>
      </c>
      <c r="J27" s="20" t="n">
        <v>82.87</v>
      </c>
    </row>
    <row r="28" customFormat="false" ht="15" hidden="false" customHeight="false" outlineLevel="0" collapsed="false">
      <c r="A28" s="20" t="n">
        <v>26</v>
      </c>
      <c r="B28" s="20" t="n">
        <v>0.007725283</v>
      </c>
      <c r="C28" s="20" t="n">
        <v>0.560980602</v>
      </c>
      <c r="D28" s="20" t="n">
        <v>5</v>
      </c>
      <c r="E28" s="20" t="n">
        <v>2.868183361</v>
      </c>
      <c r="F28" s="20" t="n">
        <v>149.2232934</v>
      </c>
      <c r="G28" s="20" t="n">
        <v>0.601536025</v>
      </c>
      <c r="H28" s="20" t="n">
        <v>0.712250368</v>
      </c>
      <c r="I28" s="20" t="n">
        <v>2.027791791</v>
      </c>
      <c r="J28" s="20" t="n">
        <v>70.27</v>
      </c>
    </row>
    <row r="29" customFormat="false" ht="15" hidden="false" customHeight="false" outlineLevel="0" collapsed="false">
      <c r="A29" s="20" t="n">
        <v>27</v>
      </c>
      <c r="B29" s="20" t="n">
        <v>0.000133958</v>
      </c>
      <c r="C29" s="20" t="n">
        <v>0.636800978</v>
      </c>
      <c r="D29" s="20" t="n">
        <v>4</v>
      </c>
      <c r="E29" s="20" t="n">
        <v>3.359788459</v>
      </c>
      <c r="F29" s="20" t="n">
        <v>153.6994701</v>
      </c>
      <c r="G29" s="20" t="n">
        <v>0.270617943</v>
      </c>
      <c r="H29" s="20" t="n">
        <v>0.733130677</v>
      </c>
      <c r="I29" s="20" t="n">
        <v>7.54283357</v>
      </c>
      <c r="J29" s="20" t="n">
        <v>73.91</v>
      </c>
    </row>
    <row r="30" customFormat="false" ht="15" hidden="false" customHeight="false" outlineLevel="0" collapsed="false">
      <c r="A30" s="20" t="n">
        <v>28</v>
      </c>
      <c r="B30" s="20" t="n">
        <v>0.012156654</v>
      </c>
      <c r="C30" s="20" t="n">
        <v>0.609868174</v>
      </c>
      <c r="D30" s="20" t="n">
        <v>1</v>
      </c>
      <c r="E30" s="20" t="n">
        <v>7.492196658</v>
      </c>
      <c r="F30" s="20" t="n">
        <v>118.3057429</v>
      </c>
      <c r="G30" s="20" t="n">
        <v>0.742870903</v>
      </c>
      <c r="H30" s="20" t="n">
        <v>0.8863192</v>
      </c>
      <c r="I30" s="20" t="n">
        <v>4.568448928</v>
      </c>
      <c r="J30" s="20" t="n">
        <v>85.66</v>
      </c>
    </row>
    <row r="31" customFormat="false" ht="15" hidden="false" customHeight="false" outlineLevel="0" collapsed="false">
      <c r="A31" s="20" t="n">
        <v>29</v>
      </c>
      <c r="B31" s="20" t="n">
        <v>0.02735514</v>
      </c>
      <c r="C31" s="20" t="n">
        <v>0.950914753</v>
      </c>
      <c r="D31" s="20" t="n">
        <v>7</v>
      </c>
      <c r="E31" s="20" t="n">
        <v>7.780905903</v>
      </c>
      <c r="F31" s="20" t="n">
        <v>95.01986463</v>
      </c>
      <c r="G31" s="20" t="n">
        <v>0.689191391</v>
      </c>
      <c r="H31" s="20" t="n">
        <v>0.993627499</v>
      </c>
      <c r="I31" s="20" t="n">
        <v>3.112632618</v>
      </c>
      <c r="J31" s="20" t="n">
        <v>83.44</v>
      </c>
    </row>
    <row r="32" customFormat="false" ht="15" hidden="false" customHeight="false" outlineLevel="0" collapsed="false">
      <c r="A32" s="20" t="n">
        <v>30</v>
      </c>
      <c r="B32" s="20" t="n">
        <v>0.003867923</v>
      </c>
      <c r="C32" s="20" t="n">
        <v>0.714678361</v>
      </c>
      <c r="D32" s="20" t="n">
        <v>1</v>
      </c>
      <c r="E32" s="20" t="n">
        <v>2.157114389</v>
      </c>
      <c r="F32" s="20" t="n">
        <v>91.51730447</v>
      </c>
      <c r="G32" s="20" t="n">
        <v>0.819461868</v>
      </c>
      <c r="H32" s="20" t="n">
        <v>0.519212183</v>
      </c>
      <c r="I32" s="20" t="n">
        <v>6.960074766</v>
      </c>
      <c r="J32" s="20" t="n">
        <v>89.04</v>
      </c>
    </row>
    <row r="33" customFormat="false" ht="15" hidden="false" customHeight="false" outlineLevel="0" collapsed="false">
      <c r="A33" s="20" t="n">
        <v>31</v>
      </c>
      <c r="B33" s="20" t="n">
        <v>0.028880285</v>
      </c>
      <c r="C33" s="20" t="n">
        <v>0.956609417</v>
      </c>
      <c r="D33" s="20" t="n">
        <v>8</v>
      </c>
      <c r="E33" s="20" t="n">
        <v>8.136835794</v>
      </c>
      <c r="F33" s="20" t="n">
        <v>167.4652024</v>
      </c>
      <c r="G33" s="20" t="n">
        <v>0.027749715</v>
      </c>
      <c r="H33" s="20" t="n">
        <v>0.704487199</v>
      </c>
      <c r="I33" s="20" t="n">
        <v>1.488253918</v>
      </c>
      <c r="J33" s="20" t="n">
        <v>82.64</v>
      </c>
    </row>
    <row r="34" customFormat="false" ht="15" hidden="false" customHeight="false" outlineLevel="0" collapsed="false">
      <c r="A34" s="20" t="n">
        <v>32</v>
      </c>
      <c r="B34" s="20" t="n">
        <v>0.036342126</v>
      </c>
      <c r="C34" s="20" t="n">
        <v>0.931278496</v>
      </c>
      <c r="D34" s="20" t="n">
        <v>4</v>
      </c>
      <c r="E34" s="20" t="n">
        <v>3.584246842</v>
      </c>
      <c r="F34" s="20" t="n">
        <v>73.16520541</v>
      </c>
      <c r="G34" s="20" t="n">
        <v>0.427754496</v>
      </c>
      <c r="H34" s="20" t="n">
        <v>0.569189323</v>
      </c>
      <c r="I34" s="20" t="n">
        <v>4.037109194</v>
      </c>
      <c r="J34" s="20" t="n">
        <v>71.17</v>
      </c>
    </row>
    <row r="35" customFormat="false" ht="15" hidden="false" customHeight="false" outlineLevel="0" collapsed="false">
      <c r="A35" s="20" t="n">
        <v>33</v>
      </c>
      <c r="B35" s="20" t="n">
        <v>0.099924935</v>
      </c>
      <c r="C35" s="20" t="n">
        <v>0.595975273</v>
      </c>
      <c r="D35" s="20" t="n">
        <v>2</v>
      </c>
      <c r="E35" s="20" t="n">
        <v>3.681772038</v>
      </c>
      <c r="F35" s="20" t="n">
        <v>70.69167676</v>
      </c>
      <c r="G35" s="20" t="n">
        <v>0.011496178</v>
      </c>
      <c r="H35" s="20" t="n">
        <v>0.616566389</v>
      </c>
      <c r="I35" s="20" t="n">
        <v>1.008645857</v>
      </c>
      <c r="J35" s="20" t="n">
        <v>88.29</v>
      </c>
    </row>
    <row r="36" customFormat="false" ht="15" hidden="false" customHeight="false" outlineLevel="0" collapsed="false">
      <c r="A36" s="20" t="n">
        <v>34</v>
      </c>
      <c r="B36" s="20" t="n">
        <v>0.001110131</v>
      </c>
      <c r="C36" s="20" t="n">
        <v>0.655664935</v>
      </c>
      <c r="D36" s="20" t="n">
        <v>3</v>
      </c>
      <c r="E36" s="20" t="n">
        <v>3.277187492</v>
      </c>
      <c r="F36" s="20" t="n">
        <v>153.4239443</v>
      </c>
      <c r="G36" s="20" t="n">
        <v>0.270264735</v>
      </c>
      <c r="H36" s="20" t="n">
        <v>0.705559308</v>
      </c>
      <c r="I36" s="20" t="n">
        <v>0.506592913</v>
      </c>
      <c r="J36" s="20" t="n">
        <v>72.82</v>
      </c>
    </row>
    <row r="37" customFormat="false" ht="15" hidden="false" customHeight="false" outlineLevel="0" collapsed="false">
      <c r="A37" s="20" t="n">
        <v>35</v>
      </c>
      <c r="B37" s="20" t="n">
        <v>0.007987725</v>
      </c>
      <c r="C37" s="20" t="n">
        <v>0.71316174</v>
      </c>
      <c r="D37" s="20" t="n">
        <v>1</v>
      </c>
      <c r="E37" s="20" t="n">
        <v>2.602332941</v>
      </c>
      <c r="F37" s="20" t="n">
        <v>139.3337482</v>
      </c>
      <c r="G37" s="20" t="n">
        <v>0.931911105</v>
      </c>
      <c r="H37" s="20" t="n">
        <v>0.723561904</v>
      </c>
      <c r="I37" s="20" t="n">
        <v>9.767766288</v>
      </c>
      <c r="J37" s="20" t="n">
        <v>85.41</v>
      </c>
    </row>
    <row r="38" customFormat="false" ht="15" hidden="false" customHeight="false" outlineLevel="0" collapsed="false">
      <c r="A38" s="20" t="n">
        <v>36</v>
      </c>
      <c r="B38" s="20" t="n">
        <v>0.002970851</v>
      </c>
      <c r="C38" s="20" t="n">
        <v>0.924953218</v>
      </c>
      <c r="D38" s="20" t="n">
        <v>4</v>
      </c>
      <c r="E38" s="20" t="n">
        <v>7.398878862</v>
      </c>
      <c r="F38" s="20" t="n">
        <v>156.5726505</v>
      </c>
      <c r="G38" s="20" t="n">
        <v>0.122623387</v>
      </c>
      <c r="H38" s="20" t="n">
        <v>0.818931349</v>
      </c>
      <c r="I38" s="20" t="n">
        <v>3.405550556</v>
      </c>
      <c r="J38" s="20" t="n">
        <v>86.26</v>
      </c>
    </row>
    <row r="39" customFormat="false" ht="15" hidden="false" customHeight="false" outlineLevel="0" collapsed="false">
      <c r="A39" s="20" t="n">
        <v>37</v>
      </c>
      <c r="B39" s="20" t="n">
        <v>0.000618314</v>
      </c>
      <c r="C39" s="20" t="n">
        <v>0.767101397</v>
      </c>
      <c r="D39" s="20" t="n">
        <v>5</v>
      </c>
      <c r="E39" s="20" t="n">
        <v>5.215344211</v>
      </c>
      <c r="F39" s="20" t="n">
        <v>67.11563439</v>
      </c>
      <c r="G39" s="20" t="n">
        <v>0.521611465</v>
      </c>
      <c r="H39" s="20" t="n">
        <v>0.720879851</v>
      </c>
      <c r="I39" s="20" t="n">
        <v>4.505877357</v>
      </c>
      <c r="J39" s="20" t="n">
        <v>88.72</v>
      </c>
    </row>
    <row r="40" customFormat="false" ht="15" hidden="false" customHeight="false" outlineLevel="0" collapsed="false">
      <c r="A40" s="20" t="n">
        <v>38</v>
      </c>
      <c r="B40" s="20" t="n">
        <v>0.000541927</v>
      </c>
      <c r="C40" s="20" t="n">
        <v>0.755358267</v>
      </c>
      <c r="D40" s="20" t="n">
        <v>6</v>
      </c>
      <c r="E40" s="20" t="n">
        <v>6.495982718</v>
      </c>
      <c r="F40" s="20" t="n">
        <v>68.9650107</v>
      </c>
      <c r="G40" s="20" t="n">
        <v>0.217626964</v>
      </c>
      <c r="H40" s="20" t="n">
        <v>0.918141051</v>
      </c>
      <c r="I40" s="20" t="n">
        <v>3.702252356</v>
      </c>
      <c r="J40" s="20" t="n">
        <v>70.26</v>
      </c>
    </row>
    <row r="41" customFormat="false" ht="15" hidden="false" customHeight="false" outlineLevel="0" collapsed="false">
      <c r="A41" s="20" t="n">
        <v>39</v>
      </c>
      <c r="B41" s="20" t="n">
        <v>0.003399203</v>
      </c>
      <c r="C41" s="20" t="n">
        <v>0.956259434</v>
      </c>
      <c r="D41" s="20" t="n">
        <v>3</v>
      </c>
      <c r="E41" s="20" t="n">
        <v>4.379330558</v>
      </c>
      <c r="F41" s="20" t="n">
        <v>140.2656555</v>
      </c>
      <c r="G41" s="20" t="n">
        <v>0.02487646</v>
      </c>
      <c r="H41" s="20" t="n">
        <v>0.550246637</v>
      </c>
      <c r="I41" s="20" t="n">
        <v>7.915626183</v>
      </c>
      <c r="J41" s="20" t="n">
        <v>82.23</v>
      </c>
    </row>
    <row r="42" customFormat="false" ht="15" hidden="false" customHeight="false" outlineLevel="0" collapsed="false">
      <c r="A42" s="20" t="n">
        <v>40</v>
      </c>
      <c r="B42" s="20" t="n">
        <v>0.019487924</v>
      </c>
      <c r="C42" s="20" t="n">
        <v>0.607561221</v>
      </c>
      <c r="D42" s="20" t="n">
        <v>7</v>
      </c>
      <c r="E42" s="20" t="n">
        <v>3.996959146</v>
      </c>
      <c r="F42" s="20" t="n">
        <v>164.0119834</v>
      </c>
      <c r="G42" s="20" t="n">
        <v>0.203258463</v>
      </c>
      <c r="H42" s="20" t="n">
        <v>0.661370928</v>
      </c>
      <c r="I42" s="20" t="n">
        <v>4.528968505</v>
      </c>
      <c r="J42" s="20" t="n">
        <v>77.62</v>
      </c>
    </row>
    <row r="43" customFormat="false" ht="15" hidden="false" customHeight="false" outlineLevel="0" collapsed="false">
      <c r="A43" s="20" t="n">
        <v>41</v>
      </c>
      <c r="B43" s="20" t="n">
        <v>0.073431947</v>
      </c>
      <c r="C43" s="20" t="n">
        <v>0.918756059</v>
      </c>
      <c r="D43" s="20" t="n">
        <v>6</v>
      </c>
      <c r="E43" s="20" t="n">
        <v>3.327116745</v>
      </c>
      <c r="F43" s="20" t="n">
        <v>49.96619253</v>
      </c>
      <c r="G43" s="20" t="n">
        <v>0.445886273</v>
      </c>
      <c r="H43" s="20" t="n">
        <v>0.733098831</v>
      </c>
      <c r="I43" s="20" t="n">
        <v>9.773403443</v>
      </c>
      <c r="J43" s="20" t="n">
        <v>78.06</v>
      </c>
    </row>
    <row r="44" customFormat="false" ht="15" hidden="false" customHeight="false" outlineLevel="0" collapsed="false">
      <c r="A44" s="20" t="n">
        <v>42</v>
      </c>
      <c r="B44" s="20" t="n">
        <v>0.001940575</v>
      </c>
      <c r="C44" s="20" t="n">
        <v>0.50982079</v>
      </c>
      <c r="D44" s="20" t="n">
        <v>7</v>
      </c>
      <c r="E44" s="20" t="n">
        <v>5.311081552</v>
      </c>
      <c r="F44" s="20" t="n">
        <v>171.3182435</v>
      </c>
      <c r="G44" s="20" t="n">
        <v>0.876306993</v>
      </c>
      <c r="H44" s="20" t="n">
        <v>0.916661419</v>
      </c>
      <c r="I44" s="20" t="n">
        <v>4.540192348</v>
      </c>
      <c r="J44" s="20" t="n">
        <v>71.36</v>
      </c>
    </row>
    <row r="45" customFormat="false" ht="15" hidden="false" customHeight="false" outlineLevel="0" collapsed="false">
      <c r="A45" s="20" t="n">
        <v>43</v>
      </c>
      <c r="B45" s="20" t="n">
        <v>0.025932486</v>
      </c>
      <c r="C45" s="20" t="n">
        <v>0.691460378</v>
      </c>
      <c r="D45" s="20" t="n">
        <v>8</v>
      </c>
      <c r="E45" s="20" t="n">
        <v>3.903108612</v>
      </c>
      <c r="F45" s="20" t="n">
        <v>99.74411953</v>
      </c>
      <c r="G45" s="20" t="n">
        <v>0.02704794</v>
      </c>
      <c r="H45" s="20" t="n">
        <v>0.683428816</v>
      </c>
      <c r="I45" s="20" t="n">
        <v>0.004262539</v>
      </c>
      <c r="J45" s="20" t="n">
        <v>80.99</v>
      </c>
    </row>
    <row r="46" customFormat="false" ht="15" hidden="false" customHeight="false" outlineLevel="0" collapsed="false">
      <c r="A46" s="20" t="n">
        <v>44</v>
      </c>
      <c r="B46" s="20" t="n">
        <v>0.010893499</v>
      </c>
      <c r="C46" s="20" t="n">
        <v>0.860932899</v>
      </c>
      <c r="D46" s="20" t="n">
        <v>5</v>
      </c>
      <c r="E46" s="20" t="n">
        <v>3.851928221</v>
      </c>
      <c r="F46" s="20" t="n">
        <v>151.8179027</v>
      </c>
      <c r="G46" s="20" t="n">
        <v>0.571651636</v>
      </c>
      <c r="H46" s="20" t="n">
        <v>0.84489871</v>
      </c>
      <c r="I46" s="20" t="n">
        <v>9.745920811</v>
      </c>
      <c r="J46" s="20" t="n">
        <v>82.11</v>
      </c>
    </row>
    <row r="47" customFormat="false" ht="15" hidden="false" customHeight="false" outlineLevel="0" collapsed="false">
      <c r="A47" s="20" t="n">
        <v>45</v>
      </c>
      <c r="B47" s="20" t="n">
        <v>0.000678082</v>
      </c>
      <c r="C47" s="20" t="n">
        <v>0.712972623</v>
      </c>
      <c r="D47" s="20" t="n">
        <v>1</v>
      </c>
      <c r="E47" s="20" t="n">
        <v>7.846872638</v>
      </c>
      <c r="F47" s="20" t="n">
        <v>53.28758663</v>
      </c>
      <c r="G47" s="20" t="n">
        <v>0.322037406</v>
      </c>
      <c r="H47" s="20" t="n">
        <v>0.630374228</v>
      </c>
      <c r="I47" s="20" t="n">
        <v>9.889770523</v>
      </c>
      <c r="J47" s="20" t="n">
        <v>81.78</v>
      </c>
    </row>
    <row r="48" customFormat="false" ht="15" hidden="false" customHeight="false" outlineLevel="0" collapsed="false">
      <c r="A48" s="20" t="n">
        <v>46</v>
      </c>
      <c r="B48" s="20" t="n">
        <v>0.004907742</v>
      </c>
      <c r="C48" s="20" t="n">
        <v>0.570127062</v>
      </c>
      <c r="D48" s="20" t="n">
        <v>3</v>
      </c>
      <c r="E48" s="20" t="n">
        <v>3.57325395</v>
      </c>
      <c r="F48" s="20" t="n">
        <v>58.95450875</v>
      </c>
      <c r="G48" s="20" t="n">
        <v>0.941913774</v>
      </c>
      <c r="H48" s="20" t="n">
        <v>0.763260656</v>
      </c>
      <c r="I48" s="20" t="n">
        <v>4.531115868</v>
      </c>
      <c r="J48" s="20" t="n">
        <v>90.08</v>
      </c>
    </row>
    <row r="49" customFormat="false" ht="15" hidden="false" customHeight="false" outlineLevel="0" collapsed="false">
      <c r="A49" s="20" t="n">
        <v>47</v>
      </c>
      <c r="B49" s="20" t="n">
        <v>0.002818378</v>
      </c>
      <c r="C49" s="20" t="n">
        <v>0.754901701</v>
      </c>
      <c r="D49" s="20" t="n">
        <v>4</v>
      </c>
      <c r="E49" s="20" t="n">
        <v>6.630155687</v>
      </c>
      <c r="F49" s="20" t="n">
        <v>79.90580671</v>
      </c>
      <c r="G49" s="20" t="n">
        <v>0.798937139</v>
      </c>
      <c r="H49" s="20" t="n">
        <v>0.701999749</v>
      </c>
      <c r="I49" s="20" t="n">
        <v>6.228569173</v>
      </c>
      <c r="J49" s="20" t="n">
        <v>82.37</v>
      </c>
    </row>
    <row r="50" customFormat="false" ht="15" hidden="false" customHeight="false" outlineLevel="0" collapsed="false">
      <c r="A50" s="20" t="n">
        <v>48</v>
      </c>
      <c r="B50" s="20" t="n">
        <v>0.000720982</v>
      </c>
      <c r="C50" s="20" t="n">
        <v>0.723925298</v>
      </c>
      <c r="D50" s="20" t="n">
        <v>6</v>
      </c>
      <c r="E50" s="20" t="n">
        <v>8.434978759</v>
      </c>
      <c r="F50" s="20" t="n">
        <v>103.2596155</v>
      </c>
      <c r="G50" s="20" t="n">
        <v>0.111903595</v>
      </c>
      <c r="H50" s="20" t="n">
        <v>0.514510389</v>
      </c>
      <c r="I50" s="20" t="n">
        <v>1.460635786</v>
      </c>
      <c r="J50" s="20" t="n">
        <v>74.03</v>
      </c>
    </row>
    <row r="51" customFormat="false" ht="15" hidden="false" customHeight="false" outlineLevel="0" collapsed="false">
      <c r="A51" s="20" t="n">
        <v>49</v>
      </c>
      <c r="B51" s="20" t="n">
        <v>0.001347704</v>
      </c>
      <c r="C51" s="20" t="n">
        <v>0.91650339</v>
      </c>
      <c r="D51" s="20" t="n">
        <v>6</v>
      </c>
      <c r="E51" s="20" t="n">
        <v>5.369395888</v>
      </c>
      <c r="F51" s="20" t="n">
        <v>138.6079973</v>
      </c>
      <c r="G51" s="20" t="n">
        <v>0.02530975</v>
      </c>
      <c r="H51" s="20" t="n">
        <v>0.994197726</v>
      </c>
      <c r="I51" s="20" t="n">
        <v>9.01417841</v>
      </c>
      <c r="J51" s="20" t="n">
        <v>79.74</v>
      </c>
    </row>
    <row r="52" customFormat="false" ht="15" hidden="false" customHeight="false" outlineLevel="0" collapsed="false">
      <c r="A52" s="20" t="n">
        <v>50</v>
      </c>
      <c r="B52" s="20" t="n">
        <v>0.019538219</v>
      </c>
      <c r="C52" s="20" t="n">
        <v>0.517579847</v>
      </c>
      <c r="D52" s="20" t="n">
        <v>5</v>
      </c>
      <c r="E52" s="20" t="n">
        <v>4.46991857</v>
      </c>
      <c r="F52" s="20" t="n">
        <v>166.118523</v>
      </c>
      <c r="G52" s="20" t="n">
        <v>0.480447681</v>
      </c>
      <c r="H52" s="20" t="n">
        <v>0.76043185</v>
      </c>
      <c r="I52" s="20" t="n">
        <v>6.100219959</v>
      </c>
      <c r="J52" s="20" t="n">
        <v>77.15</v>
      </c>
    </row>
    <row r="53" customFormat="false" ht="15" hidden="false" customHeight="false" outlineLevel="0" collapsed="false">
      <c r="A53" s="20" t="n">
        <v>51</v>
      </c>
      <c r="B53" s="20" t="n">
        <v>0.000586209</v>
      </c>
      <c r="C53" s="20" t="n">
        <v>0.888009529</v>
      </c>
      <c r="D53" s="20" t="n">
        <v>8</v>
      </c>
      <c r="E53" s="20" t="n">
        <v>6.98280681</v>
      </c>
      <c r="F53" s="20" t="n">
        <v>49.22036415</v>
      </c>
      <c r="G53" s="20" t="n">
        <v>0.711907684</v>
      </c>
      <c r="H53" s="20" t="n">
        <v>0.564468583</v>
      </c>
      <c r="I53" s="20" t="n">
        <v>9.156345036</v>
      </c>
      <c r="J53" s="20" t="n">
        <v>75.39</v>
      </c>
    </row>
    <row r="54" customFormat="false" ht="15" hidden="false" customHeight="false" outlineLevel="0" collapsed="false">
      <c r="A54" s="20" t="n">
        <v>52</v>
      </c>
      <c r="B54" s="20" t="n">
        <v>0.000199455</v>
      </c>
      <c r="C54" s="20" t="n">
        <v>0.971629865</v>
      </c>
      <c r="D54" s="20" t="n">
        <v>4</v>
      </c>
      <c r="E54" s="20" t="n">
        <v>8.296399574</v>
      </c>
      <c r="F54" s="20" t="n">
        <v>175.289512</v>
      </c>
      <c r="G54" s="20" t="n">
        <v>0.537756975</v>
      </c>
      <c r="H54" s="20" t="n">
        <v>0.681212113</v>
      </c>
      <c r="I54" s="20" t="n">
        <v>2.368790694</v>
      </c>
      <c r="J54" s="20" t="n">
        <v>92.26</v>
      </c>
    </row>
    <row r="55" customFormat="false" ht="15" hidden="false" customHeight="false" outlineLevel="0" collapsed="false">
      <c r="A55" s="20" t="n">
        <v>53</v>
      </c>
      <c r="B55" s="20" t="n">
        <v>0.000242768</v>
      </c>
      <c r="C55" s="20" t="n">
        <v>0.71516195</v>
      </c>
      <c r="D55" s="20" t="n">
        <v>6</v>
      </c>
      <c r="E55" s="20" t="n">
        <v>1.118357853</v>
      </c>
      <c r="F55" s="20" t="n">
        <v>46.40823623</v>
      </c>
      <c r="G55" s="20" t="n">
        <v>0.859237465</v>
      </c>
      <c r="H55" s="20" t="n">
        <v>0.741383957</v>
      </c>
      <c r="I55" s="20" t="n">
        <v>2.711038985</v>
      </c>
      <c r="J55" s="20" t="n">
        <v>81.87</v>
      </c>
    </row>
    <row r="56" customFormat="false" ht="15" hidden="false" customHeight="false" outlineLevel="0" collapsed="false">
      <c r="A56" s="20" t="n">
        <v>54</v>
      </c>
      <c r="B56" s="20" t="n">
        <v>0.003241631</v>
      </c>
      <c r="C56" s="20" t="n">
        <v>0.934887425</v>
      </c>
      <c r="D56" s="20" t="n">
        <v>4</v>
      </c>
      <c r="E56" s="20" t="n">
        <v>6.634458794</v>
      </c>
      <c r="F56" s="20" t="n">
        <v>134.4418769</v>
      </c>
      <c r="G56" s="20" t="n">
        <v>0.570989882</v>
      </c>
      <c r="H56" s="20" t="n">
        <v>0.962802438</v>
      </c>
      <c r="I56" s="20" t="n">
        <v>1.152688916</v>
      </c>
      <c r="J56" s="20" t="n">
        <v>78.94</v>
      </c>
    </row>
    <row r="57" customFormat="false" ht="15" hidden="false" customHeight="false" outlineLevel="0" collapsed="false">
      <c r="A57" s="20" t="n">
        <v>55</v>
      </c>
      <c r="B57" s="20" t="n">
        <v>0.001233543</v>
      </c>
      <c r="C57" s="20" t="n">
        <v>0.662780363</v>
      </c>
      <c r="D57" s="20" t="n">
        <v>7</v>
      </c>
      <c r="E57" s="20" t="n">
        <v>3.653841481</v>
      </c>
      <c r="F57" s="20" t="n">
        <v>174.2660709</v>
      </c>
      <c r="G57" s="20" t="n">
        <v>0.089571557</v>
      </c>
      <c r="H57" s="20" t="n">
        <v>0.945727335</v>
      </c>
      <c r="I57" s="20" t="n">
        <v>4.72824346</v>
      </c>
      <c r="J57" s="20" t="n">
        <v>75.88</v>
      </c>
    </row>
    <row r="58" customFormat="false" ht="15" hidden="false" customHeight="false" outlineLevel="0" collapsed="false">
      <c r="A58" s="20" t="n">
        <v>56</v>
      </c>
      <c r="B58" s="20" t="n">
        <v>0.001573442</v>
      </c>
      <c r="C58" s="20" t="n">
        <v>0.917021184</v>
      </c>
      <c r="D58" s="20" t="n">
        <v>6</v>
      </c>
      <c r="E58" s="20" t="n">
        <v>4.635325722</v>
      </c>
      <c r="F58" s="20" t="n">
        <v>154.9169064</v>
      </c>
      <c r="G58" s="20" t="n">
        <v>0.671304555</v>
      </c>
      <c r="H58" s="20" t="n">
        <v>0.656986082</v>
      </c>
      <c r="I58" s="20" t="n">
        <v>8.467268822</v>
      </c>
      <c r="J58" s="20" t="n">
        <v>84.38</v>
      </c>
    </row>
    <row r="59" customFormat="false" ht="15" hidden="false" customHeight="false" outlineLevel="0" collapsed="false">
      <c r="A59" s="20" t="n">
        <v>57</v>
      </c>
      <c r="B59" s="20" t="n">
        <v>0.001230221</v>
      </c>
      <c r="C59" s="20" t="n">
        <v>0.713520772</v>
      </c>
      <c r="D59" s="20" t="n">
        <v>1</v>
      </c>
      <c r="E59" s="20" t="n">
        <v>1.910612545</v>
      </c>
      <c r="F59" s="20" t="n">
        <v>145.3390225</v>
      </c>
      <c r="G59" s="20" t="n">
        <v>0.889154969</v>
      </c>
      <c r="H59" s="20" t="n">
        <v>0.903418919</v>
      </c>
      <c r="I59" s="20" t="n">
        <v>9.021693847</v>
      </c>
      <c r="J59" s="20" t="n">
        <v>72.9</v>
      </c>
    </row>
    <row r="60" customFormat="false" ht="15" hidden="false" customHeight="false" outlineLevel="0" collapsed="false">
      <c r="A60" s="20" t="n">
        <v>58</v>
      </c>
      <c r="B60" s="20" t="n">
        <v>0.001972116</v>
      </c>
      <c r="C60" s="20" t="n">
        <v>0.762732035</v>
      </c>
      <c r="D60" s="20" t="n">
        <v>5</v>
      </c>
      <c r="E60" s="20" t="n">
        <v>4.856488123</v>
      </c>
      <c r="F60" s="20" t="n">
        <v>171.8016993</v>
      </c>
      <c r="G60" s="20" t="n">
        <v>0.878993594</v>
      </c>
      <c r="H60" s="20" t="n">
        <v>0.882236985</v>
      </c>
      <c r="I60" s="20" t="n">
        <v>3.359669398</v>
      </c>
      <c r="J60" s="20" t="n">
        <v>79.93</v>
      </c>
    </row>
    <row r="61" customFormat="false" ht="15" hidden="false" customHeight="false" outlineLevel="0" collapsed="false">
      <c r="A61" s="20" t="n">
        <v>59</v>
      </c>
      <c r="B61" s="20" t="n">
        <v>0.001993453</v>
      </c>
      <c r="C61" s="20" t="n">
        <v>0.914811414</v>
      </c>
      <c r="D61" s="20" t="n">
        <v>6</v>
      </c>
      <c r="E61" s="20" t="n">
        <v>4.969457126</v>
      </c>
      <c r="F61" s="20" t="n">
        <v>127.297604</v>
      </c>
      <c r="G61" s="20" t="n">
        <v>0.597166908</v>
      </c>
      <c r="H61" s="20" t="n">
        <v>0.55545373</v>
      </c>
      <c r="I61" s="20" t="n">
        <v>5.166708068</v>
      </c>
      <c r="J61" s="20" t="n">
        <v>75.32</v>
      </c>
    </row>
    <row r="62" customFormat="false" ht="15" hidden="false" customHeight="false" outlineLevel="0" collapsed="false">
      <c r="A62" s="20" t="n">
        <v>60</v>
      </c>
      <c r="B62" s="20" t="n">
        <v>0.089375706</v>
      </c>
      <c r="C62" s="20" t="n">
        <v>0.688002383</v>
      </c>
      <c r="D62" s="20" t="n">
        <v>2</v>
      </c>
      <c r="E62" s="20" t="n">
        <v>8.056501995</v>
      </c>
      <c r="F62" s="20" t="n">
        <v>171.6372531</v>
      </c>
      <c r="G62" s="20" t="n">
        <v>0.924339526</v>
      </c>
      <c r="H62" s="20" t="n">
        <v>0.5245738</v>
      </c>
      <c r="I62" s="20" t="n">
        <v>4.867552785</v>
      </c>
      <c r="J62" s="20" t="n">
        <v>83.09</v>
      </c>
    </row>
    <row r="63" customFormat="false" ht="15" hidden="false" customHeight="false" outlineLevel="0" collapsed="false">
      <c r="A63" s="20" t="n">
        <v>61</v>
      </c>
      <c r="B63" s="20" t="n">
        <v>0.000116527</v>
      </c>
      <c r="C63" s="20" t="n">
        <v>0.688874483</v>
      </c>
      <c r="D63" s="20" t="n">
        <v>4</v>
      </c>
      <c r="E63" s="20" t="n">
        <v>3.875679632</v>
      </c>
      <c r="F63" s="20" t="n">
        <v>48.87372008</v>
      </c>
      <c r="G63" s="20" t="n">
        <v>0.153831974</v>
      </c>
      <c r="H63" s="20" t="n">
        <v>0.785677295</v>
      </c>
      <c r="I63" s="20" t="n">
        <v>6.186255124</v>
      </c>
      <c r="J63" s="20" t="n">
        <v>79.08</v>
      </c>
    </row>
    <row r="64" customFormat="false" ht="15" hidden="false" customHeight="false" outlineLevel="0" collapsed="false">
      <c r="A64" s="20" t="n">
        <v>62</v>
      </c>
      <c r="B64" s="20" t="n">
        <v>0.027377384</v>
      </c>
      <c r="C64" s="20" t="n">
        <v>0.811796097</v>
      </c>
      <c r="D64" s="20" t="n">
        <v>1</v>
      </c>
      <c r="E64" s="20" t="n">
        <v>8.696065149</v>
      </c>
      <c r="F64" s="20" t="n">
        <v>44.03703472</v>
      </c>
      <c r="G64" s="20" t="n">
        <v>0.345569371</v>
      </c>
      <c r="H64" s="20" t="n">
        <v>0.710531496</v>
      </c>
      <c r="I64" s="20" t="n">
        <v>0.674855584</v>
      </c>
      <c r="J64" s="20" t="n">
        <v>76.05</v>
      </c>
    </row>
    <row r="65" customFormat="false" ht="15" hidden="false" customHeight="false" outlineLevel="0" collapsed="false">
      <c r="A65" s="20" t="n">
        <v>63</v>
      </c>
      <c r="B65" s="20" t="n">
        <v>0.064104225</v>
      </c>
      <c r="C65" s="20" t="n">
        <v>0.575359737</v>
      </c>
      <c r="D65" s="20" t="n">
        <v>7</v>
      </c>
      <c r="E65" s="20" t="n">
        <v>8.726177866</v>
      </c>
      <c r="F65" s="20" t="n">
        <v>133.0581248</v>
      </c>
      <c r="G65" s="20" t="n">
        <v>0.81287069</v>
      </c>
      <c r="H65" s="20" t="n">
        <v>0.825781091</v>
      </c>
      <c r="I65" s="20" t="n">
        <v>1.55780096</v>
      </c>
      <c r="J65" s="20" t="n">
        <v>91.69</v>
      </c>
    </row>
    <row r="66" customFormat="false" ht="15" hidden="false" customHeight="false" outlineLevel="0" collapsed="false">
      <c r="A66" s="20" t="n">
        <v>64</v>
      </c>
      <c r="B66" s="20" t="n">
        <v>0.003556892</v>
      </c>
      <c r="C66" s="20" t="n">
        <v>0.576457824</v>
      </c>
      <c r="D66" s="20" t="n">
        <v>5</v>
      </c>
      <c r="E66" s="20" t="n">
        <v>7.101317518</v>
      </c>
      <c r="F66" s="20" t="n">
        <v>109.7845312</v>
      </c>
      <c r="G66" s="20" t="n">
        <v>0.415365089</v>
      </c>
      <c r="H66" s="20" t="n">
        <v>0.74391164</v>
      </c>
      <c r="I66" s="20" t="n">
        <v>1.00451707</v>
      </c>
      <c r="J66" s="20" t="n">
        <v>84.29</v>
      </c>
    </row>
    <row r="67" customFormat="false" ht="15" hidden="false" customHeight="false" outlineLevel="0" collapsed="false">
      <c r="A67" s="20" t="n">
        <v>65</v>
      </c>
      <c r="B67" s="20" t="n">
        <v>0.000126995</v>
      </c>
      <c r="C67" s="20" t="n">
        <v>0.504793249</v>
      </c>
      <c r="D67" s="20" t="n">
        <v>3</v>
      </c>
      <c r="E67" s="20" t="n">
        <v>3.377424503</v>
      </c>
      <c r="F67" s="20" t="n">
        <v>40.65221946</v>
      </c>
      <c r="G67" s="20" t="n">
        <v>0.614069027</v>
      </c>
      <c r="H67" s="20" t="n">
        <v>0.665687764</v>
      </c>
      <c r="I67" s="20" t="n">
        <v>8.675055432</v>
      </c>
      <c r="J67" s="20" t="n">
        <v>92.03</v>
      </c>
    </row>
    <row r="68" customFormat="false" ht="15" hidden="false" customHeight="false" outlineLevel="0" collapsed="false">
      <c r="A68" s="20" t="n">
        <v>66</v>
      </c>
      <c r="B68" s="20" t="n">
        <v>0.000143413</v>
      </c>
      <c r="C68" s="20" t="n">
        <v>0.924424475</v>
      </c>
      <c r="D68" s="20" t="n">
        <v>4</v>
      </c>
      <c r="E68" s="20" t="n">
        <v>7.461433817</v>
      </c>
      <c r="F68" s="20" t="n">
        <v>41.41223539</v>
      </c>
      <c r="G68" s="20" t="n">
        <v>0.73910386</v>
      </c>
      <c r="H68" s="20" t="n">
        <v>0.550730293</v>
      </c>
      <c r="I68" s="20" t="n">
        <v>7.313597612</v>
      </c>
      <c r="J68" s="20" t="n">
        <v>70.57</v>
      </c>
    </row>
    <row r="69" customFormat="false" ht="15" hidden="false" customHeight="false" outlineLevel="0" collapsed="false">
      <c r="A69" s="20" t="n">
        <v>67</v>
      </c>
      <c r="B69" s="20" t="n">
        <v>0.016123168</v>
      </c>
      <c r="C69" s="20" t="n">
        <v>0.522383888</v>
      </c>
      <c r="D69" s="20" t="n">
        <v>2</v>
      </c>
      <c r="E69" s="20" t="n">
        <v>7.455871989</v>
      </c>
      <c r="F69" s="20" t="n">
        <v>61.34318914</v>
      </c>
      <c r="G69" s="20" t="n">
        <v>0.333230458</v>
      </c>
      <c r="H69" s="20" t="n">
        <v>0.869287193</v>
      </c>
      <c r="I69" s="20" t="n">
        <v>7.142361325</v>
      </c>
      <c r="J69" s="20" t="n">
        <v>92.92</v>
      </c>
    </row>
    <row r="70" customFormat="false" ht="15" hidden="false" customHeight="false" outlineLevel="0" collapsed="false">
      <c r="A70" s="20" t="n">
        <v>68</v>
      </c>
      <c r="B70" s="20" t="n">
        <v>0.000391881</v>
      </c>
      <c r="C70" s="20" t="n">
        <v>0.711022226</v>
      </c>
      <c r="D70" s="20" t="n">
        <v>8</v>
      </c>
      <c r="E70" s="20" t="n">
        <v>1.214598853</v>
      </c>
      <c r="F70" s="20" t="n">
        <v>51.07564452</v>
      </c>
      <c r="G70" s="20" t="n">
        <v>0.354096323</v>
      </c>
      <c r="H70" s="20" t="n">
        <v>0.861158445</v>
      </c>
      <c r="I70" s="20" t="n">
        <v>4.752698627</v>
      </c>
      <c r="J70" s="20" t="n">
        <v>86.89</v>
      </c>
    </row>
    <row r="71" customFormat="false" ht="15" hidden="false" customHeight="false" outlineLevel="0" collapsed="false">
      <c r="A71" s="20" t="n">
        <v>69</v>
      </c>
      <c r="B71" s="20" t="n">
        <v>0.002939382</v>
      </c>
      <c r="C71" s="20" t="n">
        <v>0.574109124</v>
      </c>
      <c r="D71" s="20" t="n">
        <v>5</v>
      </c>
      <c r="E71" s="20" t="n">
        <v>1.470765131</v>
      </c>
      <c r="F71" s="20" t="n">
        <v>146.8432543</v>
      </c>
      <c r="G71" s="20" t="n">
        <v>0.963055148</v>
      </c>
      <c r="H71" s="20" t="n">
        <v>0.524713323</v>
      </c>
      <c r="I71" s="20" t="n">
        <v>4.557267776</v>
      </c>
      <c r="J71" s="20" t="n">
        <v>92.28</v>
      </c>
    </row>
    <row r="72" customFormat="false" ht="15" hidden="false" customHeight="false" outlineLevel="0" collapsed="false">
      <c r="A72" s="20" t="n">
        <v>70</v>
      </c>
      <c r="B72" s="20" t="n">
        <v>0.016810679</v>
      </c>
      <c r="C72" s="20" t="n">
        <v>0.67226274</v>
      </c>
      <c r="D72" s="20" t="n">
        <v>5</v>
      </c>
      <c r="E72" s="20" t="n">
        <v>8.181020376</v>
      </c>
      <c r="F72" s="20" t="n">
        <v>46.69853614</v>
      </c>
      <c r="G72" s="20" t="n">
        <v>0.102734116</v>
      </c>
      <c r="H72" s="20" t="n">
        <v>0.698815155</v>
      </c>
      <c r="I72" s="20" t="n">
        <v>8.291444585</v>
      </c>
      <c r="J72" s="20" t="n">
        <v>77.87</v>
      </c>
    </row>
    <row r="73" customFormat="false" ht="15" hidden="false" customHeight="false" outlineLevel="0" collapsed="false">
      <c r="A73" s="20" t="n">
        <v>71</v>
      </c>
      <c r="B73" s="20" t="n">
        <v>0.001292686</v>
      </c>
      <c r="C73" s="20" t="n">
        <v>0.716055458</v>
      </c>
      <c r="D73" s="20" t="n">
        <v>2</v>
      </c>
      <c r="E73" s="20" t="n">
        <v>7.23971579</v>
      </c>
      <c r="F73" s="20" t="n">
        <v>96.0366125</v>
      </c>
      <c r="G73" s="20" t="n">
        <v>0.055337761</v>
      </c>
      <c r="H73" s="20" t="n">
        <v>0.885300386</v>
      </c>
      <c r="I73" s="20" t="n">
        <v>7.875101544</v>
      </c>
      <c r="J73" s="20" t="n">
        <v>91.77</v>
      </c>
    </row>
    <row r="74" customFormat="false" ht="15" hidden="false" customHeight="false" outlineLevel="0" collapsed="false">
      <c r="A74" s="20" t="n">
        <v>72</v>
      </c>
      <c r="B74" s="20" t="n">
        <v>0.001728132</v>
      </c>
      <c r="C74" s="20" t="n">
        <v>0.836937959</v>
      </c>
      <c r="D74" s="20" t="n">
        <v>2</v>
      </c>
      <c r="E74" s="20" t="n">
        <v>3.333153234</v>
      </c>
      <c r="F74" s="20" t="n">
        <v>161.8001964</v>
      </c>
      <c r="G74" s="20" t="n">
        <v>0.017778094</v>
      </c>
      <c r="H74" s="20" t="n">
        <v>0.618110011</v>
      </c>
      <c r="I74" s="20" t="n">
        <v>1.974895935</v>
      </c>
      <c r="J74" s="20" t="n">
        <v>92.46</v>
      </c>
    </row>
    <row r="75" customFormat="false" ht="15" hidden="false" customHeight="false" outlineLevel="0" collapsed="false">
      <c r="A75" s="20" t="n">
        <v>73</v>
      </c>
      <c r="B75" s="20" t="n">
        <v>0.000103208</v>
      </c>
      <c r="C75" s="20" t="n">
        <v>0.517540068</v>
      </c>
      <c r="D75" s="20" t="n">
        <v>6</v>
      </c>
      <c r="E75" s="20" t="n">
        <v>4.912552671</v>
      </c>
      <c r="F75" s="20" t="n">
        <v>136.5176667</v>
      </c>
      <c r="G75" s="20" t="n">
        <v>0.083575191</v>
      </c>
      <c r="H75" s="20" t="n">
        <v>0.547398025</v>
      </c>
      <c r="I75" s="20" t="n">
        <v>7.394641911</v>
      </c>
      <c r="J75" s="20" t="n">
        <v>75.94</v>
      </c>
    </row>
    <row r="76" customFormat="false" ht="15" hidden="false" customHeight="false" outlineLevel="0" collapsed="false">
      <c r="A76" s="21" t="n">
        <v>74</v>
      </c>
      <c r="B76" s="21" t="n">
        <v>0.02227126</v>
      </c>
      <c r="C76" s="21" t="n">
        <v>0.910750402</v>
      </c>
      <c r="D76" s="21" t="n">
        <v>6</v>
      </c>
      <c r="E76" s="21" t="n">
        <v>6.391696862</v>
      </c>
      <c r="F76" s="21" t="n">
        <v>149.468152</v>
      </c>
      <c r="G76" s="21" t="n">
        <v>0.023990013</v>
      </c>
      <c r="H76" s="21" t="n">
        <v>0.832428819</v>
      </c>
      <c r="I76" s="21" t="n">
        <v>4.765289956</v>
      </c>
      <c r="J76" s="21" t="n">
        <v>94.08</v>
      </c>
    </row>
    <row r="77" customFormat="false" ht="15" hidden="false" customHeight="false" outlineLevel="0" collapsed="false">
      <c r="A77" s="20" t="n">
        <v>75</v>
      </c>
      <c r="B77" s="20" t="n">
        <v>0.038727708</v>
      </c>
      <c r="C77" s="20" t="n">
        <v>0.693743738</v>
      </c>
      <c r="D77" s="20" t="n">
        <v>5</v>
      </c>
      <c r="E77" s="20" t="n">
        <v>1.64754758</v>
      </c>
      <c r="F77" s="20" t="n">
        <v>160.4876788</v>
      </c>
      <c r="G77" s="20" t="n">
        <v>0.38023559</v>
      </c>
      <c r="H77" s="20" t="n">
        <v>0.622198052</v>
      </c>
      <c r="I77" s="20" t="n">
        <v>9.809205379</v>
      </c>
      <c r="J77" s="20" t="n">
        <v>78.94</v>
      </c>
    </row>
    <row r="78" customFormat="false" ht="15" hidden="false" customHeight="false" outlineLevel="0" collapsed="false">
      <c r="A78" s="20" t="n">
        <v>76</v>
      </c>
      <c r="B78" s="20" t="n">
        <v>0.00026148</v>
      </c>
      <c r="C78" s="20" t="n">
        <v>0.733055531</v>
      </c>
      <c r="D78" s="20" t="n">
        <v>2</v>
      </c>
      <c r="E78" s="20" t="n">
        <v>2.149507873</v>
      </c>
      <c r="F78" s="20" t="n">
        <v>73.86856963</v>
      </c>
      <c r="G78" s="20" t="n">
        <v>0.386624595</v>
      </c>
      <c r="H78" s="20" t="n">
        <v>0.691739622</v>
      </c>
      <c r="I78" s="20" t="n">
        <v>1.538426268</v>
      </c>
      <c r="J78" s="20" t="n">
        <v>80.49</v>
      </c>
    </row>
    <row r="79" customFormat="false" ht="15" hidden="false" customHeight="false" outlineLevel="0" collapsed="false">
      <c r="A79" s="20" t="n">
        <v>77</v>
      </c>
      <c r="B79" s="20" t="n">
        <v>0.00143626</v>
      </c>
      <c r="C79" s="20" t="n">
        <v>0.984073434</v>
      </c>
      <c r="D79" s="20" t="n">
        <v>6</v>
      </c>
      <c r="E79" s="20" t="n">
        <v>6.669697362</v>
      </c>
      <c r="F79" s="20" t="n">
        <v>48.27020069</v>
      </c>
      <c r="G79" s="20" t="n">
        <v>0.498609262</v>
      </c>
      <c r="H79" s="20" t="n">
        <v>0.616754171</v>
      </c>
      <c r="I79" s="20" t="n">
        <v>2.711959471</v>
      </c>
      <c r="J79" s="20" t="n">
        <v>85.34</v>
      </c>
    </row>
    <row r="80" customFormat="false" ht="15" hidden="false" customHeight="false" outlineLevel="0" collapsed="false">
      <c r="A80" s="20" t="n">
        <v>78</v>
      </c>
      <c r="B80" s="20" t="n">
        <v>0.006191554</v>
      </c>
      <c r="C80" s="20" t="n">
        <v>0.567118651</v>
      </c>
      <c r="D80" s="20" t="n">
        <v>1</v>
      </c>
      <c r="E80" s="20" t="n">
        <v>3.961965094</v>
      </c>
      <c r="F80" s="20" t="n">
        <v>155.9998077</v>
      </c>
      <c r="G80" s="20" t="n">
        <v>0.301182248</v>
      </c>
      <c r="H80" s="20" t="n">
        <v>0.832534005</v>
      </c>
      <c r="I80" s="20" t="n">
        <v>2.70356871</v>
      </c>
      <c r="J80" s="20" t="n">
        <v>75.2</v>
      </c>
    </row>
    <row r="81" customFormat="false" ht="15" hidden="false" customHeight="false" outlineLevel="0" collapsed="false">
      <c r="A81" s="20" t="n">
        <v>79</v>
      </c>
      <c r="B81" s="20" t="n">
        <v>0.005798931</v>
      </c>
      <c r="C81" s="20" t="n">
        <v>0.608458947</v>
      </c>
      <c r="D81" s="20" t="n">
        <v>5</v>
      </c>
      <c r="E81" s="20" t="n">
        <v>4.730464041</v>
      </c>
      <c r="F81" s="20" t="n">
        <v>43.75123891</v>
      </c>
      <c r="G81" s="20" t="n">
        <v>0.127258528</v>
      </c>
      <c r="H81" s="20" t="n">
        <v>0.831035572</v>
      </c>
      <c r="I81" s="20" t="n">
        <v>8.220010703</v>
      </c>
      <c r="J81" s="20" t="n">
        <v>70.27</v>
      </c>
    </row>
    <row r="82" customFormat="false" ht="15" hidden="false" customHeight="false" outlineLevel="0" collapsed="false">
      <c r="A82" s="20" t="n">
        <v>80</v>
      </c>
      <c r="B82" s="20" t="n">
        <v>0.084862239</v>
      </c>
      <c r="C82" s="20" t="n">
        <v>0.700793667</v>
      </c>
      <c r="D82" s="20" t="n">
        <v>6</v>
      </c>
      <c r="E82" s="20" t="n">
        <v>6.589630155</v>
      </c>
      <c r="F82" s="20" t="n">
        <v>125.1509063</v>
      </c>
      <c r="G82" s="20" t="n">
        <v>0.714874444</v>
      </c>
      <c r="H82" s="20" t="n">
        <v>0.652608234</v>
      </c>
      <c r="I82" s="20" t="n">
        <v>8.837362985</v>
      </c>
      <c r="J82" s="20" t="n">
        <v>91.59</v>
      </c>
    </row>
    <row r="83" customFormat="false" ht="15" hidden="false" customHeight="false" outlineLevel="0" collapsed="false">
      <c r="A83" s="20" t="n">
        <v>81</v>
      </c>
      <c r="B83" s="20" t="n">
        <v>0.061428655</v>
      </c>
      <c r="C83" s="20" t="n">
        <v>0.605731081</v>
      </c>
      <c r="D83" s="20" t="n">
        <v>1</v>
      </c>
      <c r="E83" s="20" t="n">
        <v>1.443801171</v>
      </c>
      <c r="F83" s="20" t="n">
        <v>133.330733</v>
      </c>
      <c r="G83" s="20" t="n">
        <v>0.17694215</v>
      </c>
      <c r="H83" s="20" t="n">
        <v>0.790594346</v>
      </c>
      <c r="I83" s="20" t="n">
        <v>2.688396666</v>
      </c>
      <c r="J83" s="20" t="n">
        <v>90</v>
      </c>
    </row>
    <row r="84" customFormat="false" ht="15" hidden="false" customHeight="false" outlineLevel="0" collapsed="false">
      <c r="A84" s="20" t="n">
        <v>82</v>
      </c>
      <c r="B84" s="20" t="n">
        <v>0.029043556</v>
      </c>
      <c r="C84" s="20" t="n">
        <v>0.715325273</v>
      </c>
      <c r="D84" s="20" t="n">
        <v>2</v>
      </c>
      <c r="E84" s="20" t="n">
        <v>3.228312108</v>
      </c>
      <c r="F84" s="20" t="n">
        <v>145.9695611</v>
      </c>
      <c r="G84" s="20" t="n">
        <v>0.145841863</v>
      </c>
      <c r="H84" s="20" t="n">
        <v>0.598290104</v>
      </c>
      <c r="I84" s="20" t="n">
        <v>1.39747777</v>
      </c>
      <c r="J84" s="20" t="n">
        <v>85.04</v>
      </c>
    </row>
    <row r="85" customFormat="false" ht="15" hidden="false" customHeight="false" outlineLevel="0" collapsed="false">
      <c r="A85" s="20" t="n">
        <v>83</v>
      </c>
      <c r="B85" s="20" t="n">
        <v>0.006159208</v>
      </c>
      <c r="C85" s="20" t="n">
        <v>0.540065486</v>
      </c>
      <c r="D85" s="20" t="n">
        <v>3</v>
      </c>
      <c r="E85" s="20" t="n">
        <v>4.325861107</v>
      </c>
      <c r="F85" s="20" t="n">
        <v>112.5813904</v>
      </c>
      <c r="G85" s="20" t="n">
        <v>0.141653498</v>
      </c>
      <c r="H85" s="20" t="n">
        <v>0.692340975</v>
      </c>
      <c r="I85" s="20" t="n">
        <v>3.822675045</v>
      </c>
      <c r="J85" s="20" t="n">
        <v>82.89</v>
      </c>
    </row>
    <row r="86" customFormat="false" ht="15" hidden="false" customHeight="false" outlineLevel="0" collapsed="false">
      <c r="A86" s="20" t="n">
        <v>84</v>
      </c>
      <c r="B86" s="20" t="n">
        <v>0.00177263</v>
      </c>
      <c r="C86" s="20" t="n">
        <v>0.578392797</v>
      </c>
      <c r="D86" s="20" t="n">
        <v>4</v>
      </c>
      <c r="E86" s="20" t="n">
        <v>7.857687041</v>
      </c>
      <c r="F86" s="20" t="n">
        <v>41.01728383</v>
      </c>
      <c r="G86" s="20" t="n">
        <v>0.274263131</v>
      </c>
      <c r="H86" s="20" t="n">
        <v>0.579029708</v>
      </c>
      <c r="I86" s="20" t="n">
        <v>0.092388978</v>
      </c>
      <c r="J86" s="20" t="n">
        <v>78.58</v>
      </c>
    </row>
    <row r="87" customFormat="false" ht="15" hidden="false" customHeight="false" outlineLevel="0" collapsed="false">
      <c r="A87" s="20" t="n">
        <v>85</v>
      </c>
      <c r="B87" s="20" t="n">
        <v>0.000621051</v>
      </c>
      <c r="C87" s="20" t="n">
        <v>0.512368908</v>
      </c>
      <c r="D87" s="20" t="n">
        <v>5</v>
      </c>
      <c r="E87" s="20" t="n">
        <v>7.81163003</v>
      </c>
      <c r="F87" s="20" t="n">
        <v>147.662474</v>
      </c>
      <c r="G87" s="20" t="n">
        <v>0.908949713</v>
      </c>
      <c r="H87" s="20" t="n">
        <v>0.586382084</v>
      </c>
      <c r="I87" s="20" t="n">
        <v>2.387470695</v>
      </c>
      <c r="J87" s="20" t="n">
        <v>85.74</v>
      </c>
    </row>
    <row r="88" customFormat="false" ht="15" hidden="false" customHeight="false" outlineLevel="0" collapsed="false">
      <c r="A88" s="20" t="n">
        <v>86</v>
      </c>
      <c r="B88" s="20" t="n">
        <v>0.000350265</v>
      </c>
      <c r="C88" s="20" t="n">
        <v>0.539689759</v>
      </c>
      <c r="D88" s="20" t="n">
        <v>7</v>
      </c>
      <c r="E88" s="20" t="n">
        <v>3.00740546</v>
      </c>
      <c r="F88" s="20" t="n">
        <v>86.24419425</v>
      </c>
      <c r="G88" s="20" t="n">
        <v>0.251572672</v>
      </c>
      <c r="H88" s="20" t="n">
        <v>0.753970314</v>
      </c>
      <c r="I88" s="20" t="n">
        <v>5.915107278</v>
      </c>
      <c r="J88" s="20" t="n">
        <v>84.28</v>
      </c>
    </row>
    <row r="89" customFormat="false" ht="15" hidden="false" customHeight="false" outlineLevel="0" collapsed="false">
      <c r="A89" s="20" t="n">
        <v>87</v>
      </c>
      <c r="B89" s="20" t="n">
        <v>0.010330387</v>
      </c>
      <c r="C89" s="20" t="n">
        <v>0.674434207</v>
      </c>
      <c r="D89" s="20" t="n">
        <v>6</v>
      </c>
      <c r="E89" s="20" t="n">
        <v>8.66162843</v>
      </c>
      <c r="F89" s="20" t="n">
        <v>167.7873328</v>
      </c>
      <c r="G89" s="20" t="n">
        <v>0.806900046</v>
      </c>
      <c r="H89" s="20" t="n">
        <v>0.590794635</v>
      </c>
      <c r="I89" s="20" t="n">
        <v>5.170867059</v>
      </c>
      <c r="J89" s="20" t="n">
        <v>81.09</v>
      </c>
    </row>
    <row r="90" customFormat="false" ht="15" hidden="false" customHeight="false" outlineLevel="0" collapsed="false">
      <c r="A90" s="20" t="n">
        <v>88</v>
      </c>
      <c r="B90" s="20" t="n">
        <v>0.00025438</v>
      </c>
      <c r="C90" s="20" t="n">
        <v>0.728241214</v>
      </c>
      <c r="D90" s="20" t="n">
        <v>7</v>
      </c>
      <c r="E90" s="20" t="n">
        <v>1.065854647</v>
      </c>
      <c r="F90" s="20" t="n">
        <v>42.75700371</v>
      </c>
      <c r="G90" s="20" t="n">
        <v>0.406387482</v>
      </c>
      <c r="H90" s="20" t="n">
        <v>0.978303172</v>
      </c>
      <c r="I90" s="20" t="n">
        <v>3.362154604</v>
      </c>
      <c r="J90" s="20" t="n">
        <v>76.63</v>
      </c>
    </row>
    <row r="91" customFormat="false" ht="15" hidden="false" customHeight="false" outlineLevel="0" collapsed="false">
      <c r="A91" s="20" t="n">
        <v>89</v>
      </c>
      <c r="B91" s="20" t="n">
        <v>0.001595957</v>
      </c>
      <c r="C91" s="20" t="n">
        <v>0.830493675</v>
      </c>
      <c r="D91" s="20" t="n">
        <v>5</v>
      </c>
      <c r="E91" s="20" t="n">
        <v>8.235715441</v>
      </c>
      <c r="F91" s="20" t="n">
        <v>87.30038885</v>
      </c>
      <c r="G91" s="20" t="n">
        <v>0.34064356</v>
      </c>
      <c r="H91" s="20" t="n">
        <v>0.523338037</v>
      </c>
      <c r="I91" s="20" t="n">
        <v>1.578667945</v>
      </c>
      <c r="J91" s="20" t="n">
        <v>86.78</v>
      </c>
    </row>
    <row r="92" customFormat="false" ht="15" hidden="false" customHeight="false" outlineLevel="0" collapsed="false">
      <c r="A92" s="20" t="n">
        <v>90</v>
      </c>
      <c r="B92" s="20" t="n">
        <v>0.000134778</v>
      </c>
      <c r="C92" s="20" t="n">
        <v>0.819417406</v>
      </c>
      <c r="D92" s="20" t="n">
        <v>4</v>
      </c>
      <c r="E92" s="20" t="n">
        <v>4.229336289</v>
      </c>
      <c r="F92" s="20" t="n">
        <v>93.18148183</v>
      </c>
      <c r="G92" s="20" t="n">
        <v>0.888135223</v>
      </c>
      <c r="H92" s="20" t="n">
        <v>0.574909486</v>
      </c>
      <c r="I92" s="20" t="n">
        <v>5.695478415</v>
      </c>
      <c r="J92" s="20" t="n">
        <v>73.14</v>
      </c>
    </row>
    <row r="93" customFormat="false" ht="15" hidden="false" customHeight="false" outlineLevel="0" collapsed="false">
      <c r="A93" s="20" t="n">
        <v>91</v>
      </c>
      <c r="B93" s="20" t="n">
        <v>0.077840339</v>
      </c>
      <c r="C93" s="20" t="n">
        <v>0.665439924</v>
      </c>
      <c r="D93" s="20" t="n">
        <v>1</v>
      </c>
      <c r="E93" s="20" t="n">
        <v>3.656205927</v>
      </c>
      <c r="F93" s="20" t="n">
        <v>41.67122495</v>
      </c>
      <c r="G93" s="20" t="n">
        <v>0.359864246</v>
      </c>
      <c r="H93" s="20" t="n">
        <v>0.666113084</v>
      </c>
      <c r="I93" s="20" t="n">
        <v>2.492692508</v>
      </c>
      <c r="J93" s="20" t="n">
        <v>89.27</v>
      </c>
    </row>
    <row r="94" customFormat="false" ht="15" hidden="false" customHeight="false" outlineLevel="0" collapsed="false">
      <c r="A94" s="20" t="n">
        <v>92</v>
      </c>
      <c r="B94" s="20" t="n">
        <v>0.000798958</v>
      </c>
      <c r="C94" s="20" t="n">
        <v>0.517664516</v>
      </c>
      <c r="D94" s="20" t="n">
        <v>8</v>
      </c>
      <c r="E94" s="20" t="n">
        <v>6.833928281</v>
      </c>
      <c r="F94" s="20" t="n">
        <v>133.8887106</v>
      </c>
      <c r="G94" s="20" t="n">
        <v>0.300015866</v>
      </c>
      <c r="H94" s="20" t="n">
        <v>0.596438246</v>
      </c>
      <c r="I94" s="20" t="n">
        <v>1.097153739</v>
      </c>
      <c r="J94" s="20" t="n">
        <v>79.64</v>
      </c>
    </row>
    <row r="95" customFormat="false" ht="15" hidden="false" customHeight="false" outlineLevel="0" collapsed="false">
      <c r="A95" s="20" t="n">
        <v>93</v>
      </c>
      <c r="B95" s="20" t="n">
        <v>0.00446389</v>
      </c>
      <c r="C95" s="20" t="n">
        <v>0.679230427</v>
      </c>
      <c r="D95" s="20" t="n">
        <v>2</v>
      </c>
      <c r="E95" s="20" t="n">
        <v>2.889580959</v>
      </c>
      <c r="F95" s="20" t="n">
        <v>88.68289302</v>
      </c>
      <c r="G95" s="20" t="n">
        <v>0.005281227</v>
      </c>
      <c r="H95" s="20" t="n">
        <v>0.566385085</v>
      </c>
      <c r="I95" s="20" t="n">
        <v>4.25782779</v>
      </c>
      <c r="J95" s="20" t="n">
        <v>83.5</v>
      </c>
    </row>
    <row r="96" customFormat="false" ht="15" hidden="false" customHeight="false" outlineLevel="0" collapsed="false">
      <c r="A96" s="20" t="n">
        <v>94</v>
      </c>
      <c r="B96" s="20" t="n">
        <v>0.003067666</v>
      </c>
      <c r="C96" s="20" t="n">
        <v>0.593010755</v>
      </c>
      <c r="D96" s="20" t="n">
        <v>2</v>
      </c>
      <c r="E96" s="20" t="n">
        <v>8.672659609</v>
      </c>
      <c r="F96" s="20" t="n">
        <v>110.7939884</v>
      </c>
      <c r="G96" s="20" t="n">
        <v>0.488425275</v>
      </c>
      <c r="H96" s="20" t="n">
        <v>0.85456225</v>
      </c>
      <c r="I96" s="20" t="n">
        <v>1.787217511</v>
      </c>
      <c r="J96" s="20" t="n">
        <v>83.34</v>
      </c>
    </row>
    <row r="97" customFormat="false" ht="15" hidden="false" customHeight="false" outlineLevel="0" collapsed="false">
      <c r="A97" s="20" t="n">
        <v>95</v>
      </c>
      <c r="B97" s="20" t="n">
        <v>0.06713135</v>
      </c>
      <c r="C97" s="20" t="n">
        <v>0.806029287</v>
      </c>
      <c r="D97" s="20" t="n">
        <v>4</v>
      </c>
      <c r="E97" s="20" t="n">
        <v>3.636208269</v>
      </c>
      <c r="F97" s="20" t="n">
        <v>148.3150657</v>
      </c>
      <c r="G97" s="20" t="n">
        <v>0.847547761</v>
      </c>
      <c r="H97" s="20" t="n">
        <v>0.516391752</v>
      </c>
      <c r="I97" s="20" t="n">
        <v>8.463091193</v>
      </c>
      <c r="J97" s="20" t="n">
        <v>89.34</v>
      </c>
    </row>
    <row r="98" customFormat="false" ht="15" hidden="false" customHeight="false" outlineLevel="0" collapsed="false">
      <c r="A98" s="20" t="n">
        <v>96</v>
      </c>
      <c r="B98" s="20" t="n">
        <v>0.000126107</v>
      </c>
      <c r="C98" s="20" t="n">
        <v>0.521881515</v>
      </c>
      <c r="D98" s="20" t="n">
        <v>6</v>
      </c>
      <c r="E98" s="20" t="n">
        <v>3.380418285</v>
      </c>
      <c r="F98" s="20" t="n">
        <v>42.81836252</v>
      </c>
      <c r="G98" s="20" t="n">
        <v>0.669446744</v>
      </c>
      <c r="H98" s="20" t="n">
        <v>0.796494049</v>
      </c>
      <c r="I98" s="20" t="n">
        <v>9.934765662</v>
      </c>
      <c r="J98" s="20" t="n">
        <v>73.82</v>
      </c>
    </row>
    <row r="99" customFormat="false" ht="15" hidden="false" customHeight="false" outlineLevel="0" collapsed="false">
      <c r="A99" s="20" t="n">
        <v>97</v>
      </c>
      <c r="B99" s="20" t="n">
        <v>0.0001145</v>
      </c>
      <c r="C99" s="20" t="n">
        <v>0.804185779</v>
      </c>
      <c r="D99" s="20" t="n">
        <v>6</v>
      </c>
      <c r="E99" s="20" t="n">
        <v>3.193210559</v>
      </c>
      <c r="F99" s="20" t="n">
        <v>73.86896351</v>
      </c>
      <c r="G99" s="20" t="n">
        <v>0.207531628</v>
      </c>
      <c r="H99" s="20" t="n">
        <v>0.99758234</v>
      </c>
      <c r="I99" s="20" t="n">
        <v>9.236168609</v>
      </c>
      <c r="J99" s="20" t="n">
        <v>86.66</v>
      </c>
    </row>
    <row r="100" customFormat="false" ht="15" hidden="false" customHeight="false" outlineLevel="0" collapsed="false">
      <c r="A100" s="20" t="n">
        <v>98</v>
      </c>
      <c r="B100" s="20" t="n">
        <v>0.020369717</v>
      </c>
      <c r="C100" s="20" t="n">
        <v>0.511987228</v>
      </c>
      <c r="D100" s="20" t="n">
        <v>4</v>
      </c>
      <c r="E100" s="20" t="n">
        <v>1.677876598</v>
      </c>
      <c r="F100" s="20" t="n">
        <v>102.5111594</v>
      </c>
      <c r="G100" s="20" t="n">
        <v>0.736414392</v>
      </c>
      <c r="H100" s="20" t="n">
        <v>0.543569007</v>
      </c>
      <c r="I100" s="20" t="n">
        <v>6.785270318</v>
      </c>
      <c r="J100" s="20" t="n">
        <v>75.29</v>
      </c>
    </row>
    <row r="101" customFormat="false" ht="15" hidden="false" customHeight="false" outlineLevel="0" collapsed="false">
      <c r="A101" s="20" t="n">
        <v>99</v>
      </c>
      <c r="B101" s="20" t="n">
        <v>0.000708558</v>
      </c>
      <c r="C101" s="20" t="n">
        <v>0.817203092</v>
      </c>
      <c r="D101" s="20" t="n">
        <v>7</v>
      </c>
      <c r="E101" s="20" t="n">
        <v>3.658992565</v>
      </c>
      <c r="F101" s="20" t="n">
        <v>122.4840329</v>
      </c>
      <c r="G101" s="20" t="n">
        <v>0.621365543</v>
      </c>
      <c r="H101" s="20" t="n">
        <v>0.518226022</v>
      </c>
      <c r="I101" s="20" t="n">
        <v>4.513359848</v>
      </c>
      <c r="J101" s="20" t="n">
        <v>90.78</v>
      </c>
    </row>
    <row r="102" customFormat="false" ht="15" hidden="false" customHeight="false" outlineLevel="0" collapsed="false">
      <c r="A102" s="20" t="n">
        <v>100</v>
      </c>
      <c r="B102" s="20" t="n">
        <v>0.001070605</v>
      </c>
      <c r="C102" s="20" t="n">
        <v>0.906780718</v>
      </c>
      <c r="D102" s="20" t="n">
        <v>4</v>
      </c>
      <c r="E102" s="20" t="n">
        <v>3.74880735</v>
      </c>
      <c r="F102" s="20" t="n">
        <v>62.88512659</v>
      </c>
      <c r="G102" s="20" t="n">
        <v>0.99253758</v>
      </c>
      <c r="H102" s="20" t="n">
        <v>0.60718969</v>
      </c>
      <c r="I102" s="20" t="n">
        <v>5.988654821</v>
      </c>
      <c r="J102" s="20" t="n">
        <v>90.44</v>
      </c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13671875" defaultRowHeight="13.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13.7"/>
    <col collapsed="false" customWidth="true" hidden="false" outlineLevel="0" max="3" min="3" style="0" width="14.85"/>
    <col collapsed="false" customWidth="true" hidden="false" outlineLevel="0" max="4" min="4" style="0" width="14.7"/>
    <col collapsed="false" customWidth="true" hidden="false" outlineLevel="0" max="5" min="5" style="0" width="12.85"/>
  </cols>
  <sheetData>
    <row r="1" customFormat="false" ht="21.75" hidden="false" customHeight="false" outlineLevel="0" collapsed="false">
      <c r="A1" s="22" t="s">
        <v>3</v>
      </c>
      <c r="B1" s="22"/>
      <c r="C1" s="22"/>
      <c r="D1" s="22"/>
      <c r="E1" s="22"/>
    </row>
    <row r="2" customFormat="false" ht="19.5" hidden="false" customHeight="false" outlineLevel="0" collapsed="false">
      <c r="A2" s="10" t="s">
        <v>62</v>
      </c>
      <c r="B2" s="10" t="s">
        <v>7</v>
      </c>
      <c r="C2" s="10" t="s">
        <v>8</v>
      </c>
      <c r="D2" s="10" t="s">
        <v>63</v>
      </c>
      <c r="E2" s="10" t="s">
        <v>64</v>
      </c>
    </row>
    <row r="3" customFormat="false" ht="19.5" hidden="false" customHeight="false" outlineLevel="0" collapsed="false">
      <c r="A3" s="10" t="n">
        <v>1</v>
      </c>
      <c r="B3" s="8" t="n">
        <v>94.08</v>
      </c>
      <c r="C3" s="11" t="n">
        <v>94.31</v>
      </c>
      <c r="D3" s="11" t="n">
        <v>93.85</v>
      </c>
      <c r="E3" s="8" t="n">
        <v>0.94385813</v>
      </c>
    </row>
    <row r="4" customFormat="false" ht="19.5" hidden="false" customHeight="false" outlineLevel="0" collapsed="false">
      <c r="A4" s="10" t="n">
        <v>2</v>
      </c>
      <c r="B4" s="8" t="n">
        <v>93.83</v>
      </c>
      <c r="C4" s="8" t="n">
        <v>93.55</v>
      </c>
      <c r="D4" s="8" t="n">
        <v>94.11</v>
      </c>
      <c r="E4" s="8" t="n">
        <v>0.93975868</v>
      </c>
    </row>
    <row r="5" customFormat="false" ht="19.5" hidden="false" customHeight="false" outlineLevel="0" collapsed="false">
      <c r="A5" s="10" t="n">
        <v>3</v>
      </c>
      <c r="B5" s="8" t="n">
        <v>93.71</v>
      </c>
      <c r="C5" s="8" t="n">
        <v>94.08</v>
      </c>
      <c r="D5" s="8" t="n">
        <v>93.34</v>
      </c>
      <c r="E5" s="8" t="n">
        <v>0.93794443</v>
      </c>
    </row>
    <row r="6" customFormat="false" ht="19.5" hidden="false" customHeight="false" outlineLevel="0" collapsed="false">
      <c r="A6" s="10" t="n">
        <v>4</v>
      </c>
      <c r="B6" s="8" t="n">
        <v>93.65</v>
      </c>
      <c r="C6" s="8" t="n">
        <v>94.36</v>
      </c>
      <c r="D6" s="8" t="n">
        <v>92.94</v>
      </c>
      <c r="E6" s="8" t="n">
        <v>0.93652118</v>
      </c>
    </row>
    <row r="7" customFormat="false" ht="19.5" hidden="false" customHeight="false" outlineLevel="0" collapsed="false">
      <c r="A7" s="10" t="n">
        <v>5</v>
      </c>
      <c r="B7" s="8" t="n">
        <v>93.74</v>
      </c>
      <c r="C7" s="8" t="n">
        <v>93.7</v>
      </c>
      <c r="D7" s="8" t="n">
        <v>93.78</v>
      </c>
      <c r="E7" s="8" t="n">
        <v>0.937173199999999</v>
      </c>
    </row>
    <row r="8" customFormat="false" ht="19.5" hidden="false" customHeight="false" outlineLevel="0" collapsed="false">
      <c r="A8" s="10" t="n">
        <v>6</v>
      </c>
      <c r="B8" s="8" t="n">
        <v>93.82</v>
      </c>
      <c r="C8" s="8" t="n">
        <v>93.94</v>
      </c>
      <c r="D8" s="8" t="n">
        <v>93.7</v>
      </c>
      <c r="E8" s="8" t="n">
        <v>0.93728097</v>
      </c>
    </row>
    <row r="9" customFormat="false" ht="19.5" hidden="false" customHeight="false" outlineLevel="0" collapsed="false">
      <c r="A9" s="10" t="n">
        <v>7</v>
      </c>
      <c r="B9" s="8" t="n">
        <v>93.07</v>
      </c>
      <c r="C9" s="8" t="n">
        <v>94.17</v>
      </c>
      <c r="D9" s="8" t="n">
        <v>91.97</v>
      </c>
      <c r="E9" s="8" t="n">
        <v>0.92938489</v>
      </c>
    </row>
    <row r="10" customFormat="false" ht="19.5" hidden="false" customHeight="false" outlineLevel="0" collapsed="false">
      <c r="A10" s="10" t="n">
        <v>8</v>
      </c>
      <c r="B10" s="8" t="n">
        <v>93.28</v>
      </c>
      <c r="C10" s="8" t="n">
        <v>94.28</v>
      </c>
      <c r="D10" s="8" t="n">
        <v>92.28</v>
      </c>
      <c r="E10" s="8" t="n">
        <v>0.93371139</v>
      </c>
    </row>
    <row r="11" customFormat="false" ht="19.5" hidden="false" customHeight="false" outlineLevel="0" collapsed="false">
      <c r="A11" s="10" t="n">
        <v>9</v>
      </c>
      <c r="B11" s="8" t="n">
        <v>93.42</v>
      </c>
      <c r="C11" s="8" t="n">
        <v>93.9</v>
      </c>
      <c r="D11" s="8" t="n">
        <v>92.94</v>
      </c>
      <c r="E11" s="8" t="n">
        <v>0.93518805</v>
      </c>
    </row>
    <row r="12" customFormat="false" ht="19.5" hidden="false" customHeight="false" outlineLevel="0" collapsed="false">
      <c r="A12" s="10" t="n">
        <v>10</v>
      </c>
      <c r="B12" s="8" t="n">
        <v>93.35</v>
      </c>
      <c r="C12" s="8" t="n">
        <v>93.6</v>
      </c>
      <c r="D12" s="8" t="n">
        <v>93.1</v>
      </c>
      <c r="E12" s="8" t="n">
        <v>0.933474549999999</v>
      </c>
    </row>
    <row r="13" customFormat="false" ht="19.5" hidden="false" customHeight="false" outlineLevel="0" collapsed="false">
      <c r="A13" s="10" t="s">
        <v>65</v>
      </c>
      <c r="B13" s="8" t="n">
        <f aca="false">AVERAGE(B3:B12)</f>
        <v>93.595</v>
      </c>
      <c r="C13" s="8" t="n">
        <f aca="false">AVERAGE(C3:C12)</f>
        <v>93.989</v>
      </c>
      <c r="D13" s="8" t="n">
        <f aca="false">AVERAGE(D3:D12)</f>
        <v>93.201</v>
      </c>
      <c r="E13" s="8" t="n">
        <f aca="false">AVERAGE(E3:E12)</f>
        <v>0.936429547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13671875" defaultRowHeight="13.5" zeroHeight="false" outlineLevelRow="0" outlineLevelCol="0"/>
  <cols>
    <col collapsed="false" customWidth="true" hidden="false" outlineLevel="0" max="1" min="1" style="0" width="12.28"/>
    <col collapsed="false" customWidth="true" hidden="false" outlineLevel="0" max="4" min="2" style="0" width="16.28"/>
    <col collapsed="false" customWidth="true" hidden="false" outlineLevel="0" max="5" min="5" style="0" width="12.85"/>
  </cols>
  <sheetData>
    <row r="1" customFormat="false" ht="21.75" hidden="false" customHeight="false" outlineLevel="0" collapsed="false">
      <c r="A1" s="22" t="s">
        <v>4</v>
      </c>
      <c r="B1" s="22"/>
      <c r="C1" s="22"/>
      <c r="D1" s="22"/>
      <c r="E1" s="22"/>
    </row>
    <row r="2" customFormat="false" ht="19.5" hidden="false" customHeight="false" outlineLevel="0" collapsed="false">
      <c r="A2" s="10" t="s">
        <v>62</v>
      </c>
      <c r="B2" s="10" t="s">
        <v>7</v>
      </c>
      <c r="C2" s="10" t="s">
        <v>8</v>
      </c>
      <c r="D2" s="10" t="s">
        <v>63</v>
      </c>
      <c r="E2" s="10" t="s">
        <v>64</v>
      </c>
    </row>
    <row r="3" customFormat="false" ht="19.5" hidden="false" customHeight="false" outlineLevel="0" collapsed="false">
      <c r="A3" s="10" t="n">
        <v>1</v>
      </c>
      <c r="B3" s="20" t="n">
        <v>98.04587935</v>
      </c>
      <c r="C3" s="20" t="n">
        <v>97.53610875</v>
      </c>
      <c r="D3" s="20" t="n">
        <v>98.55564996</v>
      </c>
      <c r="E3" s="8" t="n">
        <v>0.977937370833931</v>
      </c>
    </row>
    <row r="4" customFormat="false" ht="19.5" hidden="false" customHeight="false" outlineLevel="0" collapsed="false">
      <c r="A4" s="10" t="n">
        <v>2</v>
      </c>
      <c r="B4" s="20" t="n">
        <v>97.3115283328328</v>
      </c>
      <c r="C4" s="20" t="n">
        <v>95.7191780821917</v>
      </c>
      <c r="D4" s="20" t="n">
        <v>98.9038785834738</v>
      </c>
      <c r="E4" s="8" t="n">
        <v>0.972638834345907</v>
      </c>
    </row>
    <row r="5" customFormat="false" ht="19.5" hidden="false" customHeight="false" outlineLevel="0" collapsed="false">
      <c r="A5" s="10" t="n">
        <v>3</v>
      </c>
      <c r="B5" s="20" t="n">
        <v>97.4070972469381</v>
      </c>
      <c r="C5" s="20" t="n">
        <v>97.2532188841201</v>
      </c>
      <c r="D5" s="20" t="n">
        <v>97.5609756097561</v>
      </c>
      <c r="E5" s="8" t="n">
        <v>0.974635157036785</v>
      </c>
    </row>
    <row r="6" customFormat="false" ht="19.5" hidden="false" customHeight="false" outlineLevel="0" collapsed="false">
      <c r="A6" s="10" t="n">
        <v>4</v>
      </c>
      <c r="B6" s="20" t="n">
        <v>97.3611712726327</v>
      </c>
      <c r="C6" s="20" t="n">
        <v>96.9072164948453</v>
      </c>
      <c r="D6" s="20" t="n">
        <v>97.8151260504201</v>
      </c>
      <c r="E6" s="8" t="n">
        <v>0.974220306679372</v>
      </c>
    </row>
    <row r="7" customFormat="false" ht="19.5" hidden="false" customHeight="false" outlineLevel="0" collapsed="false">
      <c r="A7" s="10" t="n">
        <v>5</v>
      </c>
      <c r="B7" s="20" t="n">
        <v>97.6699137834509</v>
      </c>
      <c r="C7" s="20" t="n">
        <v>97.4358974358974</v>
      </c>
      <c r="D7" s="20" t="n">
        <v>97.9039301310043</v>
      </c>
      <c r="E7" s="8" t="n">
        <v>0.977128595215649</v>
      </c>
    </row>
    <row r="8" customFormat="false" ht="19.5" hidden="false" customHeight="false" outlineLevel="0" collapsed="false">
      <c r="A8" s="10" t="n">
        <v>6</v>
      </c>
      <c r="B8" s="20" t="n">
        <v>97.4539884386387</v>
      </c>
      <c r="C8" s="20" t="n">
        <v>96.7851099830795</v>
      </c>
      <c r="D8" s="20" t="n">
        <v>98.1228668941979</v>
      </c>
      <c r="E8" s="8" t="n">
        <v>0.977614299821555</v>
      </c>
    </row>
    <row r="9" customFormat="false" ht="19.5" hidden="false" customHeight="false" outlineLevel="0" collapsed="false">
      <c r="A9" s="10" t="n">
        <v>7</v>
      </c>
      <c r="B9" s="20" t="n">
        <v>97.1209946219477</v>
      </c>
      <c r="C9" s="20" t="n">
        <v>96.5776293823038</v>
      </c>
      <c r="D9" s="20" t="n">
        <v>97.6643598615916</v>
      </c>
      <c r="E9" s="8" t="n">
        <v>0.973416622860476</v>
      </c>
    </row>
    <row r="10" customFormat="false" ht="19.5" hidden="false" customHeight="false" outlineLevel="0" collapsed="false">
      <c r="A10" s="10" t="n">
        <v>8</v>
      </c>
      <c r="B10" s="20" t="n">
        <v>97.3851097631427</v>
      </c>
      <c r="C10" s="20" t="n">
        <v>96.4166666666666</v>
      </c>
      <c r="D10" s="20" t="n">
        <v>98.3535528596187</v>
      </c>
      <c r="E10" s="8" t="n">
        <v>0.974586943963027</v>
      </c>
    </row>
    <row r="11" customFormat="false" ht="19.5" hidden="false" customHeight="false" outlineLevel="0" collapsed="false">
      <c r="A11" s="10" t="n">
        <v>9</v>
      </c>
      <c r="B11" s="20" t="n">
        <v>97.5769735792561</v>
      </c>
      <c r="C11" s="20" t="n">
        <v>98.0524978831498</v>
      </c>
      <c r="D11" s="20" t="n">
        <v>97.1014492753623</v>
      </c>
      <c r="E11" s="8" t="n">
        <v>0.976466690199254</v>
      </c>
    </row>
    <row r="12" customFormat="false" ht="19.5" hidden="false" customHeight="false" outlineLevel="0" collapsed="false">
      <c r="A12" s="10" t="n">
        <v>10</v>
      </c>
      <c r="B12" s="20" t="n">
        <v>97.4966206653534</v>
      </c>
      <c r="C12" s="20" t="n">
        <v>97.3288814691151</v>
      </c>
      <c r="D12" s="20" t="n">
        <v>97.6643598615916</v>
      </c>
      <c r="E12" s="8" t="n">
        <v>0.973548763510117</v>
      </c>
    </row>
    <row r="13" customFormat="false" ht="19.5" hidden="false" customHeight="false" outlineLevel="0" collapsed="false">
      <c r="A13" s="10" t="s">
        <v>65</v>
      </c>
      <c r="B13" s="8" t="n">
        <f aca="false">AVERAGE(B3:B12)</f>
        <v>97.4829277054193</v>
      </c>
      <c r="C13" s="8" t="n">
        <f aca="false">AVERAGE(C3:C12)</f>
        <v>97.0012405031369</v>
      </c>
      <c r="D13" s="8" t="n">
        <f aca="false">AVERAGE(D3:D12)</f>
        <v>97.9646149087016</v>
      </c>
      <c r="E13" s="8" t="n">
        <f aca="false">AVERAGE(E3:E12)</f>
        <v>0.975219358446607</v>
      </c>
    </row>
    <row r="14" customFormat="false" ht="13.5" hidden="false" customHeight="false" outlineLevel="0" collapsed="false">
      <c r="A14" s="8"/>
      <c r="B14" s="8"/>
      <c r="C14" s="8"/>
      <c r="D14" s="8"/>
      <c r="E14" s="8"/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8T11:29:21Z</dcterms:created>
  <dc:creator/>
  <dc:description/>
  <dc:language>en-US</dc:language>
  <cp:lastModifiedBy>scbb</cp:lastModifiedBy>
  <dcterms:modified xsi:type="dcterms:W3CDTF">2022-08-11T18:11:02Z</dcterms:modified>
  <cp:revision>1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